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kZ/+70a2bgNXsSJw/fm4h67VhWg=="/>
    </ext>
  </extLst>
</workbook>
</file>

<file path=xl/sharedStrings.xml><?xml version="1.0" encoding="utf-8"?>
<sst xmlns="http://schemas.openxmlformats.org/spreadsheetml/2006/main" count="92" uniqueCount="81">
  <si>
    <t>Species</t>
  </si>
  <si>
    <t>Assembly</t>
  </si>
  <si>
    <t>CAI</t>
  </si>
  <si>
    <t>CAI (relative to translationally activated)</t>
  </si>
  <si>
    <t># codons total</t>
  </si>
  <si>
    <t># A-ending</t>
  </si>
  <si>
    <t># C-ending</t>
  </si>
  <si>
    <t># G-ending</t>
  </si>
  <si>
    <t># T-ending</t>
  </si>
  <si>
    <t>% A</t>
  </si>
  <si>
    <t>% C</t>
  </si>
  <si>
    <t>% G</t>
  </si>
  <si>
    <t>% T</t>
  </si>
  <si>
    <t># GAA, AAA, CAA, AGA and GGA codons</t>
  </si>
  <si>
    <t>% GAA, AAA, CAA, AGA and GGA codons</t>
  </si>
  <si>
    <t>Homo sapiens</t>
  </si>
  <si>
    <t>hg38</t>
  </si>
  <si>
    <t>all*</t>
  </si>
  <si>
    <t>-</t>
  </si>
  <si>
    <t>not significant*</t>
  </si>
  <si>
    <t>translationally activated*</t>
  </si>
  <si>
    <t>translationally repressed*</t>
  </si>
  <si>
    <t>Chikungunya virus</t>
  </si>
  <si>
    <t>KT449801.1</t>
  </si>
  <si>
    <t>NSP</t>
  </si>
  <si>
    <t>SP</t>
  </si>
  <si>
    <t>other (+)RNA viruses</t>
  </si>
  <si>
    <t>Dengue virus 2</t>
  </si>
  <si>
    <t>GCF_000871845.1</t>
  </si>
  <si>
    <t>Rhinovirus A</t>
  </si>
  <si>
    <t>GCF_000862245.1</t>
  </si>
  <si>
    <t>Hepatitis A virus</t>
  </si>
  <si>
    <t>X75214</t>
  </si>
  <si>
    <t>Rhinovirus B14</t>
  </si>
  <si>
    <t>GCF_000861265.1</t>
  </si>
  <si>
    <t>Japanese encephalitis virus</t>
  </si>
  <si>
    <t>GCF_000862145.1</t>
  </si>
  <si>
    <t>Zika virus</t>
  </si>
  <si>
    <t>GCF_000882815.3</t>
  </si>
  <si>
    <t>Onyong-nyong virus</t>
  </si>
  <si>
    <t>GCF_000863005.1</t>
  </si>
  <si>
    <t>Yellow fever virus</t>
  </si>
  <si>
    <t>GCF_000857725.1</t>
  </si>
  <si>
    <t>West Nile virus</t>
  </si>
  <si>
    <t>GCF_000875385.1</t>
  </si>
  <si>
    <t>SARS-CoV-2</t>
  </si>
  <si>
    <t>NC_045512.2</t>
  </si>
  <si>
    <t>Rhinovirus C</t>
  </si>
  <si>
    <t>GCF_000872325.1</t>
  </si>
  <si>
    <t>Enterovirus C</t>
  </si>
  <si>
    <t>GCF_000861165.1</t>
  </si>
  <si>
    <t>Tick-borne encephalitis virus</t>
  </si>
  <si>
    <t>GCF_000863125.1</t>
  </si>
  <si>
    <t>Human coronavirus 229E</t>
  </si>
  <si>
    <t>GCF_000853505.1</t>
  </si>
  <si>
    <t>SARS coronavirus</t>
  </si>
  <si>
    <t>GCF_000864885.1</t>
  </si>
  <si>
    <t>Human coronavirus HKU1</t>
  </si>
  <si>
    <t>GCF_000858765.1</t>
  </si>
  <si>
    <t>Ross River virus</t>
  </si>
  <si>
    <t>GCF_000862165.1</t>
  </si>
  <si>
    <t>Semliki Forest virus</t>
  </si>
  <si>
    <t>GCF_000860285.1</t>
  </si>
  <si>
    <t>Human coronavirus NL63</t>
  </si>
  <si>
    <t>GCF_000853865.1</t>
  </si>
  <si>
    <t>MERS  coronavirus</t>
  </si>
  <si>
    <t>GCF_000901155.1</t>
  </si>
  <si>
    <t>Hepatitis C virus genotype 6</t>
  </si>
  <si>
    <t>GCF_000872025.1</t>
  </si>
  <si>
    <t>Hepatitis C virus genotype 4</t>
  </si>
  <si>
    <t>GCF_000874265.1</t>
  </si>
  <si>
    <t>Hepatitis C virus genotype 3</t>
  </si>
  <si>
    <t>GCF_000874285.1</t>
  </si>
  <si>
    <t>Hepatitis C virus genotype 2</t>
  </si>
  <si>
    <t>GCF_000871165.1</t>
  </si>
  <si>
    <t>Hepatitis C virus genotype 5</t>
  </si>
  <si>
    <t>GCF_000873605.1</t>
  </si>
  <si>
    <t>Rubella virus</t>
  </si>
  <si>
    <t>GCF_000863025.1</t>
  </si>
  <si>
    <t>Hepatitis E virus</t>
  </si>
  <si>
    <t>GCF_000861105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10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hair">
        <color rgb="FF000000"/>
      </right>
      <bottom style="thin">
        <color rgb="FF000000"/>
      </bottom>
    </border>
    <border>
      <left style="hair">
        <color rgb="FF000000"/>
      </lef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hair">
        <color rgb="FF000000"/>
      </right>
    </border>
    <border>
      <left style="hair">
        <color rgb="FF000000"/>
      </left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3" fillId="0" fontId="1" numFmtId="0" xfId="0" applyBorder="1" applyFont="1"/>
    <xf borderId="4" fillId="0" fontId="1" numFmtId="0" xfId="0" applyBorder="1" applyFont="1"/>
    <xf borderId="5" fillId="0" fontId="1" numFmtId="0" xfId="0" applyBorder="1" applyFont="1"/>
    <xf borderId="0" fillId="0" fontId="1" numFmtId="0" xfId="0" applyFont="1"/>
    <xf borderId="6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0" fillId="0" fontId="2" numFmtId="0" xfId="0" applyFont="1"/>
    <xf borderId="9" fillId="0" fontId="2" numFmtId="0" xfId="0" applyBorder="1" applyFont="1"/>
    <xf borderId="0" fillId="0" fontId="2" numFmtId="2" xfId="0" applyFont="1" applyNumberFormat="1"/>
    <xf borderId="7" fillId="0" fontId="2" numFmtId="0" xfId="0" applyAlignment="1" applyBorder="1" applyFont="1">
      <alignment readingOrder="0"/>
    </xf>
    <xf borderId="1" fillId="0" fontId="2" numFmtId="0" xfId="0" applyBorder="1" applyFont="1"/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1" fillId="0" fontId="2" numFmtId="2" xfId="0" applyBorder="1" applyFont="1" applyNumberFormat="1"/>
    <xf borderId="6" fillId="0" fontId="1" numFmtId="0" xfId="0" applyBorder="1" applyFont="1"/>
    <xf borderId="0" fillId="0" fontId="3" numFmtId="0" xfId="0" applyFont="1"/>
    <xf borderId="9" fillId="0" fontId="2" numFmtId="2" xfId="0" applyBorder="1" applyFont="1" applyNumberFormat="1"/>
    <xf borderId="0" fillId="0" fontId="2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4.88"/>
    <col customWidth="1" min="2" max="2" width="16.63"/>
    <col customWidth="1" min="3" max="3" width="7.75"/>
    <col customWidth="1" min="4" max="4" width="26.0"/>
    <col customWidth="1" min="5" max="5" width="13.63"/>
    <col customWidth="1" min="6" max="7" width="10.75"/>
    <col customWidth="1" min="8" max="8" width="10.88"/>
    <col customWidth="1" min="9" max="9" width="10.63"/>
    <col customWidth="1" min="10" max="13" width="5.88"/>
    <col customWidth="1" min="14" max="14" width="36.75"/>
    <col customWidth="1" min="15" max="15" width="38.75"/>
    <col customWidth="1" min="16" max="26" width="8.63"/>
  </cols>
  <sheetData>
    <row r="1" ht="12.75" customHeight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4" t="s">
        <v>5</v>
      </c>
      <c r="G1" s="1" t="s">
        <v>6</v>
      </c>
      <c r="H1" s="1" t="s">
        <v>7</v>
      </c>
      <c r="I1" s="1" t="s">
        <v>8</v>
      </c>
      <c r="J1" s="5" t="s">
        <v>9</v>
      </c>
      <c r="K1" s="1" t="s">
        <v>10</v>
      </c>
      <c r="L1" s="1" t="s">
        <v>11</v>
      </c>
      <c r="M1" s="1" t="s">
        <v>12</v>
      </c>
      <c r="N1" s="5" t="s">
        <v>13</v>
      </c>
      <c r="O1" s="1" t="s">
        <v>14</v>
      </c>
    </row>
    <row r="2" ht="12.75" customHeight="1">
      <c r="A2" s="6" t="s">
        <v>15</v>
      </c>
      <c r="B2" s="7" t="s">
        <v>16</v>
      </c>
      <c r="C2" s="6"/>
      <c r="D2" s="6"/>
      <c r="E2" s="8"/>
      <c r="F2" s="9"/>
      <c r="G2" s="10"/>
      <c r="H2" s="10"/>
      <c r="I2" s="10"/>
      <c r="J2" s="11"/>
      <c r="K2" s="10"/>
      <c r="L2" s="10"/>
      <c r="M2" s="10"/>
      <c r="N2" s="11"/>
      <c r="O2" s="10"/>
    </row>
    <row r="3" ht="12.75" customHeight="1">
      <c r="A3" s="10" t="s">
        <v>17</v>
      </c>
      <c r="B3" s="7" t="s">
        <v>16</v>
      </c>
      <c r="C3" s="10">
        <v>0.7713</v>
      </c>
      <c r="D3" s="10" t="s">
        <v>18</v>
      </c>
      <c r="E3" s="8">
        <v>7313626.0</v>
      </c>
      <c r="F3" s="9">
        <v>1464641.0</v>
      </c>
      <c r="G3" s="10">
        <v>2089973.0</v>
      </c>
      <c r="H3" s="10">
        <v>2095353.0</v>
      </c>
      <c r="I3" s="10">
        <v>1663659.0</v>
      </c>
      <c r="J3" s="11">
        <f t="shared" ref="J3:M3" si="1">100*F3/$E3</f>
        <v>20.02619494</v>
      </c>
      <c r="K3" s="9">
        <f t="shared" si="1"/>
        <v>28.57642707</v>
      </c>
      <c r="L3" s="9">
        <f t="shared" si="1"/>
        <v>28.64998839</v>
      </c>
      <c r="M3" s="9">
        <f t="shared" si="1"/>
        <v>22.7473896</v>
      </c>
      <c r="N3" s="11">
        <v>732785.0</v>
      </c>
      <c r="O3" s="12">
        <f t="shared" ref="O3:O6" si="3">100*N3/E3</f>
        <v>10.01944863</v>
      </c>
    </row>
    <row r="4" ht="12.75" customHeight="1">
      <c r="A4" s="10" t="s">
        <v>19</v>
      </c>
      <c r="B4" s="7" t="s">
        <v>16</v>
      </c>
      <c r="C4" s="10">
        <v>0.7766</v>
      </c>
      <c r="D4" s="10" t="s">
        <v>18</v>
      </c>
      <c r="E4" s="13">
        <v>1918337.0</v>
      </c>
      <c r="F4" s="9">
        <v>339539.0</v>
      </c>
      <c r="G4" s="10">
        <v>603223.0</v>
      </c>
      <c r="H4" s="10">
        <v>586239.0</v>
      </c>
      <c r="I4" s="10">
        <v>389336.0</v>
      </c>
      <c r="J4" s="11">
        <f t="shared" ref="J4:M4" si="2">100*F4/$E4</f>
        <v>17.6996534</v>
      </c>
      <c r="K4" s="9">
        <f t="shared" si="2"/>
        <v>31.44510063</v>
      </c>
      <c r="L4" s="9">
        <f t="shared" si="2"/>
        <v>30.55975045</v>
      </c>
      <c r="M4" s="9">
        <f t="shared" si="2"/>
        <v>20.29549553</v>
      </c>
      <c r="N4" s="11">
        <v>170164.0</v>
      </c>
      <c r="O4" s="12">
        <f t="shared" si="3"/>
        <v>8.870391386</v>
      </c>
    </row>
    <row r="5" ht="12.75" customHeight="1">
      <c r="A5" s="10" t="s">
        <v>20</v>
      </c>
      <c r="B5" s="7" t="s">
        <v>16</v>
      </c>
      <c r="C5" s="10">
        <v>0.7324</v>
      </c>
      <c r="D5" s="10" t="s">
        <v>18</v>
      </c>
      <c r="E5" s="13">
        <v>3354386.0</v>
      </c>
      <c r="F5" s="9">
        <v>898684.0</v>
      </c>
      <c r="G5" s="10">
        <v>699739.0</v>
      </c>
      <c r="H5" s="10">
        <v>776689.0</v>
      </c>
      <c r="I5" s="10">
        <v>979274.0</v>
      </c>
      <c r="J5" s="11">
        <f t="shared" ref="J5:M5" si="4">100*F5/$E5</f>
        <v>26.79131144</v>
      </c>
      <c r="K5" s="9">
        <f t="shared" si="4"/>
        <v>20.86041976</v>
      </c>
      <c r="L5" s="9">
        <f t="shared" si="4"/>
        <v>23.15443124</v>
      </c>
      <c r="M5" s="9">
        <f t="shared" si="4"/>
        <v>29.19383756</v>
      </c>
      <c r="N5" s="11">
        <v>469586.0</v>
      </c>
      <c r="O5" s="12">
        <f t="shared" si="3"/>
        <v>13.99916408</v>
      </c>
    </row>
    <row r="6" ht="12.75" customHeight="1">
      <c r="A6" s="14" t="s">
        <v>21</v>
      </c>
      <c r="B6" s="15" t="s">
        <v>16</v>
      </c>
      <c r="C6" s="14">
        <v>0.8073</v>
      </c>
      <c r="D6" s="14" t="s">
        <v>18</v>
      </c>
      <c r="E6" s="16">
        <v>2040903.0</v>
      </c>
      <c r="F6" s="17">
        <v>226418.0</v>
      </c>
      <c r="G6" s="14">
        <v>787011.0</v>
      </c>
      <c r="H6" s="14">
        <v>732425.0</v>
      </c>
      <c r="I6" s="14">
        <v>295049.0</v>
      </c>
      <c r="J6" s="18">
        <f t="shared" ref="J6:M6" si="5">100*F6/$E6</f>
        <v>11.09401084</v>
      </c>
      <c r="K6" s="17">
        <f t="shared" si="5"/>
        <v>38.56190128</v>
      </c>
      <c r="L6" s="17">
        <f t="shared" si="5"/>
        <v>35.88730087</v>
      </c>
      <c r="M6" s="17">
        <f t="shared" si="5"/>
        <v>14.45678702</v>
      </c>
      <c r="N6" s="18">
        <v>93035.0</v>
      </c>
      <c r="O6" s="19">
        <f t="shared" si="3"/>
        <v>4.5585214</v>
      </c>
    </row>
    <row r="7" ht="12.75" customHeight="1">
      <c r="A7" s="6" t="s">
        <v>22</v>
      </c>
      <c r="B7" s="7" t="s">
        <v>23</v>
      </c>
      <c r="C7" s="6"/>
      <c r="D7" s="6"/>
      <c r="E7" s="8"/>
      <c r="F7" s="9"/>
      <c r="J7" s="11"/>
      <c r="M7" s="10"/>
      <c r="N7" s="11"/>
      <c r="O7" s="12"/>
    </row>
    <row r="8" ht="12.75" customHeight="1">
      <c r="A8" s="10" t="s">
        <v>17</v>
      </c>
      <c r="B8" s="7" t="s">
        <v>23</v>
      </c>
      <c r="C8" s="10">
        <v>0.7123</v>
      </c>
      <c r="D8" s="10">
        <v>0.7288</v>
      </c>
      <c r="E8" s="8">
        <v>3723.0</v>
      </c>
      <c r="F8" s="9">
        <v>1003.0</v>
      </c>
      <c r="G8" s="10">
        <v>1082.0</v>
      </c>
      <c r="H8" s="10">
        <v>1003.0</v>
      </c>
      <c r="I8" s="10">
        <v>635.0</v>
      </c>
      <c r="J8" s="11">
        <v>26.94</v>
      </c>
      <c r="K8" s="10">
        <v>29.06</v>
      </c>
      <c r="L8" s="10">
        <v>26.94</v>
      </c>
      <c r="M8" s="10">
        <v>17.06</v>
      </c>
      <c r="N8" s="11">
        <v>430.0</v>
      </c>
      <c r="O8" s="12">
        <f t="shared" ref="O8:O10" si="6">100*N8/E8</f>
        <v>11.54982541</v>
      </c>
    </row>
    <row r="9" ht="12.75" customHeight="1">
      <c r="A9" s="10" t="s">
        <v>24</v>
      </c>
      <c r="B9" s="7" t="s">
        <v>23</v>
      </c>
      <c r="C9" s="10">
        <v>0.702</v>
      </c>
      <c r="D9" s="10">
        <v>0.7224</v>
      </c>
      <c r="E9" s="8">
        <v>2474.0</v>
      </c>
      <c r="F9" s="9">
        <v>697.0</v>
      </c>
      <c r="G9" s="10">
        <v>695.0</v>
      </c>
      <c r="H9" s="10">
        <v>665.0</v>
      </c>
      <c r="I9" s="10">
        <v>417.0</v>
      </c>
      <c r="J9" s="11">
        <v>28.17</v>
      </c>
      <c r="K9" s="10">
        <v>28.09</v>
      </c>
      <c r="L9" s="10">
        <v>26.9</v>
      </c>
      <c r="M9" s="10">
        <v>16.84</v>
      </c>
      <c r="N9" s="11">
        <v>297.0</v>
      </c>
      <c r="O9" s="12">
        <f t="shared" si="6"/>
        <v>12.00485044</v>
      </c>
    </row>
    <row r="10" ht="12.75" customHeight="1">
      <c r="A10" s="14" t="s">
        <v>25</v>
      </c>
      <c r="B10" s="15" t="s">
        <v>23</v>
      </c>
      <c r="C10" s="14">
        <v>0.7227</v>
      </c>
      <c r="D10" s="14">
        <v>0.7416</v>
      </c>
      <c r="E10" s="16">
        <v>1249.0</v>
      </c>
      <c r="F10" s="17">
        <v>306.0</v>
      </c>
      <c r="G10" s="14">
        <v>387.0</v>
      </c>
      <c r="H10" s="14">
        <v>338.0</v>
      </c>
      <c r="I10" s="14">
        <v>218.0</v>
      </c>
      <c r="J10" s="18">
        <v>24.48</v>
      </c>
      <c r="K10" s="14">
        <v>30.96</v>
      </c>
      <c r="L10" s="14">
        <v>27.04</v>
      </c>
      <c r="M10" s="14">
        <v>17.44</v>
      </c>
      <c r="N10" s="18">
        <v>133.0</v>
      </c>
      <c r="O10" s="19">
        <f t="shared" si="6"/>
        <v>10.64851882</v>
      </c>
    </row>
    <row r="11" ht="12.75" customHeight="1">
      <c r="A11" s="6" t="s">
        <v>26</v>
      </c>
      <c r="B11" s="20"/>
      <c r="C11" s="6"/>
      <c r="D11" s="6"/>
      <c r="E11" s="8"/>
      <c r="F11" s="9"/>
      <c r="G11" s="10"/>
      <c r="H11" s="10"/>
      <c r="I11" s="10"/>
      <c r="J11" s="11"/>
      <c r="K11" s="10"/>
      <c r="L11" s="10"/>
      <c r="M11" s="10"/>
      <c r="N11" s="11"/>
      <c r="O11" s="12"/>
    </row>
    <row r="12" ht="12.75" customHeight="1">
      <c r="A12" s="10" t="s">
        <v>27</v>
      </c>
      <c r="B12" s="7" t="s">
        <v>28</v>
      </c>
      <c r="C12" s="10">
        <v>0.7136</v>
      </c>
      <c r="D12" s="21">
        <v>0.7407</v>
      </c>
      <c r="E12" s="8">
        <v>3392.0</v>
      </c>
      <c r="F12" s="9">
        <v>1227.0</v>
      </c>
      <c r="G12" s="10">
        <v>749.0</v>
      </c>
      <c r="H12" s="10">
        <v>807.0</v>
      </c>
      <c r="I12" s="10">
        <v>609.0</v>
      </c>
      <c r="J12" s="22">
        <f t="shared" ref="J12:M12" si="7">100*F12/$E12</f>
        <v>36.17334906</v>
      </c>
      <c r="K12" s="12">
        <f t="shared" si="7"/>
        <v>22.08136792</v>
      </c>
      <c r="L12" s="12">
        <f t="shared" si="7"/>
        <v>23.79127358</v>
      </c>
      <c r="M12" s="12">
        <f t="shared" si="7"/>
        <v>17.95400943</v>
      </c>
      <c r="N12" s="11">
        <v>629.0</v>
      </c>
      <c r="O12" s="12">
        <f t="shared" ref="O12:O38" si="9">100*N12/E12</f>
        <v>18.54363208</v>
      </c>
    </row>
    <row r="13" ht="12.75" customHeight="1">
      <c r="A13" s="10" t="s">
        <v>29</v>
      </c>
      <c r="B13" s="7" t="s">
        <v>30</v>
      </c>
      <c r="C13" s="10">
        <v>0.6734</v>
      </c>
      <c r="D13" s="21">
        <v>0.7075</v>
      </c>
      <c r="E13" s="8">
        <v>2165.0</v>
      </c>
      <c r="F13" s="10">
        <v>723.0</v>
      </c>
      <c r="G13" s="10">
        <v>329.0</v>
      </c>
      <c r="H13" s="10">
        <v>270.0</v>
      </c>
      <c r="I13" s="10">
        <v>843.0</v>
      </c>
      <c r="J13" s="22">
        <f t="shared" ref="J13:M13" si="8">100*F13/$E13</f>
        <v>33.39491917</v>
      </c>
      <c r="K13" s="12">
        <f t="shared" si="8"/>
        <v>15.19630485</v>
      </c>
      <c r="L13" s="12">
        <f t="shared" si="8"/>
        <v>12.47113164</v>
      </c>
      <c r="M13" s="12">
        <f t="shared" si="8"/>
        <v>38.93764434</v>
      </c>
      <c r="N13" s="11">
        <v>313.0</v>
      </c>
      <c r="O13" s="12">
        <f t="shared" si="9"/>
        <v>14.45727483</v>
      </c>
    </row>
    <row r="14" ht="12.75" customHeight="1">
      <c r="A14" s="10" t="s">
        <v>31</v>
      </c>
      <c r="B14" s="7" t="s">
        <v>32</v>
      </c>
      <c r="C14" s="10">
        <v>0.7056</v>
      </c>
      <c r="D14" s="21">
        <v>0.7419</v>
      </c>
      <c r="E14" s="8">
        <v>2219.0</v>
      </c>
      <c r="F14" s="9">
        <v>598.0</v>
      </c>
      <c r="G14" s="10">
        <v>203.0</v>
      </c>
      <c r="H14" s="10">
        <v>459.0</v>
      </c>
      <c r="I14" s="10">
        <v>959.0</v>
      </c>
      <c r="J14" s="22">
        <f t="shared" ref="J14:M14" si="10">100*F14/$E14</f>
        <v>26.94907616</v>
      </c>
      <c r="K14" s="12">
        <f t="shared" si="10"/>
        <v>9.148264984</v>
      </c>
      <c r="L14" s="12">
        <f t="shared" si="10"/>
        <v>20.68499324</v>
      </c>
      <c r="M14" s="12">
        <f t="shared" si="10"/>
        <v>43.21766562</v>
      </c>
      <c r="N14" s="11">
        <v>316.0</v>
      </c>
      <c r="O14" s="12">
        <f t="shared" si="9"/>
        <v>14.24064894</v>
      </c>
    </row>
    <row r="15" ht="12.75" customHeight="1">
      <c r="A15" s="10" t="s">
        <v>33</v>
      </c>
      <c r="B15" s="7" t="s">
        <v>34</v>
      </c>
      <c r="C15" s="10">
        <v>0.6859</v>
      </c>
      <c r="D15" s="21">
        <v>0.7181</v>
      </c>
      <c r="E15" s="8">
        <v>2180.0</v>
      </c>
      <c r="F15" s="10">
        <v>731.0</v>
      </c>
      <c r="G15" s="10">
        <v>384.0</v>
      </c>
      <c r="H15" s="10">
        <v>357.0</v>
      </c>
      <c r="I15" s="10">
        <v>708.0</v>
      </c>
      <c r="J15" s="22">
        <f t="shared" ref="J15:M15" si="11">100*F15/$E15</f>
        <v>33.53211009</v>
      </c>
      <c r="K15" s="12">
        <f t="shared" si="11"/>
        <v>17.6146789</v>
      </c>
      <c r="L15" s="12">
        <f t="shared" si="11"/>
        <v>16.37614679</v>
      </c>
      <c r="M15" s="12">
        <f t="shared" si="11"/>
        <v>32.47706422</v>
      </c>
      <c r="N15" s="11">
        <v>303.0</v>
      </c>
      <c r="O15" s="12">
        <f t="shared" si="9"/>
        <v>13.89908257</v>
      </c>
    </row>
    <row r="16" ht="12.75" customHeight="1">
      <c r="A16" s="10" t="s">
        <v>35</v>
      </c>
      <c r="B16" s="7" t="s">
        <v>36</v>
      </c>
      <c r="C16" s="23">
        <v>0.7276</v>
      </c>
      <c r="D16" s="21">
        <v>0.7485</v>
      </c>
      <c r="E16" s="8">
        <v>4632.0</v>
      </c>
      <c r="F16" s="10">
        <v>1164.0</v>
      </c>
      <c r="G16" s="10">
        <v>1319.0</v>
      </c>
      <c r="H16" s="10">
        <v>1242.0</v>
      </c>
      <c r="I16" s="10">
        <v>907.0</v>
      </c>
      <c r="J16" s="22">
        <f t="shared" ref="J16:M16" si="12">100*F16/$E16</f>
        <v>25.12953368</v>
      </c>
      <c r="K16" s="12">
        <f t="shared" si="12"/>
        <v>28.47582038</v>
      </c>
      <c r="L16" s="12">
        <f t="shared" si="12"/>
        <v>26.8134715</v>
      </c>
      <c r="M16" s="12">
        <f t="shared" si="12"/>
        <v>19.58117444</v>
      </c>
      <c r="N16" s="11">
        <v>639.0</v>
      </c>
      <c r="O16" s="12">
        <f t="shared" si="9"/>
        <v>13.79533679</v>
      </c>
    </row>
    <row r="17" ht="12.75" customHeight="1">
      <c r="A17" s="10" t="s">
        <v>37</v>
      </c>
      <c r="B17" s="7" t="s">
        <v>38</v>
      </c>
      <c r="C17" s="10">
        <v>0.7369</v>
      </c>
      <c r="D17" s="21">
        <v>0.7593</v>
      </c>
      <c r="E17" s="8">
        <v>3420.0</v>
      </c>
      <c r="F17" s="10">
        <v>896.0</v>
      </c>
      <c r="G17" s="10">
        <v>863.0</v>
      </c>
      <c r="H17" s="10">
        <v>988.0</v>
      </c>
      <c r="I17" s="10">
        <v>673.0</v>
      </c>
      <c r="J17" s="22">
        <f t="shared" ref="J17:M17" si="13">100*F17/$E17</f>
        <v>26.19883041</v>
      </c>
      <c r="K17" s="12">
        <f t="shared" si="13"/>
        <v>25.23391813</v>
      </c>
      <c r="L17" s="12">
        <f t="shared" si="13"/>
        <v>28.88888889</v>
      </c>
      <c r="M17" s="12">
        <f t="shared" si="13"/>
        <v>19.67836257</v>
      </c>
      <c r="N17" s="11">
        <v>465.0</v>
      </c>
      <c r="O17" s="12">
        <f t="shared" si="9"/>
        <v>13.59649123</v>
      </c>
    </row>
    <row r="18" ht="12.75" customHeight="1">
      <c r="A18" s="10" t="s">
        <v>39</v>
      </c>
      <c r="B18" s="7" t="s">
        <v>40</v>
      </c>
      <c r="C18" s="23">
        <v>0.6964</v>
      </c>
      <c r="D18" s="21">
        <v>0.7193</v>
      </c>
      <c r="E18" s="8">
        <v>4587.0</v>
      </c>
      <c r="F18" s="10">
        <v>1486.0</v>
      </c>
      <c r="G18" s="10">
        <v>1200.0</v>
      </c>
      <c r="H18" s="10">
        <v>1075.0</v>
      </c>
      <c r="I18" s="10">
        <v>826.0</v>
      </c>
      <c r="J18" s="22">
        <f t="shared" ref="J18:M18" si="14">100*F18/$E18</f>
        <v>32.39590146</v>
      </c>
      <c r="K18" s="12">
        <f t="shared" si="14"/>
        <v>26.16088947</v>
      </c>
      <c r="L18" s="12">
        <f t="shared" si="14"/>
        <v>23.43579682</v>
      </c>
      <c r="M18" s="12">
        <f t="shared" si="14"/>
        <v>18.00741225</v>
      </c>
      <c r="N18" s="11">
        <v>601.0</v>
      </c>
      <c r="O18" s="12">
        <f t="shared" si="9"/>
        <v>13.10224548</v>
      </c>
    </row>
    <row r="19" ht="12.75" customHeight="1">
      <c r="A19" s="10" t="s">
        <v>41</v>
      </c>
      <c r="B19" s="7" t="s">
        <v>42</v>
      </c>
      <c r="C19" s="23">
        <v>0.7463</v>
      </c>
      <c r="D19" s="21">
        <v>0.769</v>
      </c>
      <c r="E19" s="8">
        <v>3412.0</v>
      </c>
      <c r="F19" s="10">
        <v>794.0</v>
      </c>
      <c r="G19" s="10">
        <v>828.0</v>
      </c>
      <c r="H19" s="10">
        <v>1003.0</v>
      </c>
      <c r="I19" s="10">
        <v>787.0</v>
      </c>
      <c r="J19" s="22">
        <f t="shared" ref="J19:M19" si="15">100*F19/$E19</f>
        <v>23.27080891</v>
      </c>
      <c r="K19" s="12">
        <f t="shared" si="15"/>
        <v>24.26729191</v>
      </c>
      <c r="L19" s="12">
        <f t="shared" si="15"/>
        <v>29.39624853</v>
      </c>
      <c r="M19" s="12">
        <f t="shared" si="15"/>
        <v>23.06565064</v>
      </c>
      <c r="N19" s="11">
        <v>433.0</v>
      </c>
      <c r="O19" s="12">
        <f t="shared" si="9"/>
        <v>12.6905041</v>
      </c>
    </row>
    <row r="20" ht="12.75" customHeight="1">
      <c r="A20" s="10" t="s">
        <v>43</v>
      </c>
      <c r="B20" s="7" t="s">
        <v>44</v>
      </c>
      <c r="C20" s="10">
        <v>0.735</v>
      </c>
      <c r="D20" s="21">
        <v>0.7569</v>
      </c>
      <c r="E20" s="8">
        <v>7184.0</v>
      </c>
      <c r="F20" s="10">
        <v>1699.0</v>
      </c>
      <c r="G20" s="10">
        <v>1900.0</v>
      </c>
      <c r="H20" s="10">
        <v>2090.0</v>
      </c>
      <c r="I20" s="10">
        <v>1495.0</v>
      </c>
      <c r="J20" s="22">
        <f t="shared" ref="J20:M20" si="16">100*F20/$E20</f>
        <v>23.64977728</v>
      </c>
      <c r="K20" s="12">
        <f t="shared" si="16"/>
        <v>26.44766147</v>
      </c>
      <c r="L20" s="12">
        <f t="shared" si="16"/>
        <v>29.09242762</v>
      </c>
      <c r="M20" s="12">
        <f t="shared" si="16"/>
        <v>20.81013363</v>
      </c>
      <c r="N20" s="11">
        <v>895.0</v>
      </c>
      <c r="O20" s="12">
        <f t="shared" si="9"/>
        <v>12.45824053</v>
      </c>
    </row>
    <row r="21" ht="12.75" customHeight="1">
      <c r="A21" s="10" t="s">
        <v>45</v>
      </c>
      <c r="B21" s="7" t="s">
        <v>46</v>
      </c>
      <c r="C21" s="23">
        <v>0.6629</v>
      </c>
      <c r="D21" s="21">
        <v>0.6962</v>
      </c>
      <c r="E21" s="8">
        <v>9755.0</v>
      </c>
      <c r="F21" s="10">
        <v>2746.0</v>
      </c>
      <c r="G21" s="10">
        <v>1522.0</v>
      </c>
      <c r="H21" s="10">
        <v>1237.0</v>
      </c>
      <c r="I21" s="10">
        <v>4250.0</v>
      </c>
      <c r="J21" s="22">
        <f t="shared" ref="J21:M21" si="17">100*F21/$E21</f>
        <v>28.14966684</v>
      </c>
      <c r="K21" s="12">
        <f t="shared" si="17"/>
        <v>15.60225525</v>
      </c>
      <c r="L21" s="12">
        <f t="shared" si="17"/>
        <v>12.68067658</v>
      </c>
      <c r="M21" s="12">
        <f t="shared" si="17"/>
        <v>43.56740133</v>
      </c>
      <c r="N21" s="11">
        <v>1215.0</v>
      </c>
      <c r="O21" s="12">
        <f t="shared" si="9"/>
        <v>12.4551512</v>
      </c>
    </row>
    <row r="22" ht="12.75" customHeight="1">
      <c r="A22" s="10" t="s">
        <v>47</v>
      </c>
      <c r="B22" s="7" t="s">
        <v>48</v>
      </c>
      <c r="C22" s="10">
        <v>0.6991</v>
      </c>
      <c r="D22" s="21">
        <v>0.7293</v>
      </c>
      <c r="E22" s="8">
        <v>2145.0</v>
      </c>
      <c r="F22" s="10">
        <v>628.0</v>
      </c>
      <c r="G22" s="10">
        <v>485.0</v>
      </c>
      <c r="H22" s="10">
        <v>349.0</v>
      </c>
      <c r="I22" s="10">
        <v>683.0</v>
      </c>
      <c r="J22" s="22">
        <f t="shared" ref="J22:M22" si="18">100*F22/$E22</f>
        <v>29.27738928</v>
      </c>
      <c r="K22" s="12">
        <f t="shared" si="18"/>
        <v>22.61072261</v>
      </c>
      <c r="L22" s="12">
        <f t="shared" si="18"/>
        <v>16.27039627</v>
      </c>
      <c r="M22" s="12">
        <f t="shared" si="18"/>
        <v>31.84149184</v>
      </c>
      <c r="N22" s="11">
        <v>257.0</v>
      </c>
      <c r="O22" s="12">
        <f t="shared" si="9"/>
        <v>11.98135198</v>
      </c>
    </row>
    <row r="23" ht="12.75" customHeight="1">
      <c r="A23" s="10" t="s">
        <v>49</v>
      </c>
      <c r="B23" s="7" t="s">
        <v>50</v>
      </c>
      <c r="C23" s="23">
        <v>0.7281</v>
      </c>
      <c r="D23" s="21">
        <v>0.7536</v>
      </c>
      <c r="E23" s="8">
        <v>2210.0</v>
      </c>
      <c r="F23" s="10">
        <v>592.0</v>
      </c>
      <c r="G23" s="10">
        <v>584.0</v>
      </c>
      <c r="H23" s="10">
        <v>496.0</v>
      </c>
      <c r="I23" s="10">
        <v>538.0</v>
      </c>
      <c r="J23" s="22">
        <f t="shared" ref="J23:M23" si="19">100*F23/$E23</f>
        <v>26.78733032</v>
      </c>
      <c r="K23" s="12">
        <f t="shared" si="19"/>
        <v>26.42533937</v>
      </c>
      <c r="L23" s="12">
        <f t="shared" si="19"/>
        <v>22.44343891</v>
      </c>
      <c r="M23" s="12">
        <f t="shared" si="19"/>
        <v>24.3438914</v>
      </c>
      <c r="N23" s="11">
        <v>259.0</v>
      </c>
      <c r="O23" s="12">
        <f t="shared" si="9"/>
        <v>11.71945701</v>
      </c>
    </row>
    <row r="24" ht="12.75" customHeight="1">
      <c r="A24" s="10" t="s">
        <v>51</v>
      </c>
      <c r="B24" s="7" t="s">
        <v>52</v>
      </c>
      <c r="C24" s="23">
        <v>0.7322</v>
      </c>
      <c r="D24" s="21">
        <v>0.7508</v>
      </c>
      <c r="E24" s="8">
        <v>3415.0</v>
      </c>
      <c r="F24" s="10">
        <v>720.0</v>
      </c>
      <c r="G24" s="10">
        <v>861.0</v>
      </c>
      <c r="H24" s="10">
        <v>1170.0</v>
      </c>
      <c r="I24" s="10">
        <v>664.0</v>
      </c>
      <c r="J24" s="22">
        <f t="shared" ref="J24:M24" si="20">100*F24/$E24</f>
        <v>21.08345534</v>
      </c>
      <c r="K24" s="12">
        <f t="shared" si="20"/>
        <v>25.21229868</v>
      </c>
      <c r="L24" s="12">
        <f t="shared" si="20"/>
        <v>34.26061493</v>
      </c>
      <c r="M24" s="12">
        <f t="shared" si="20"/>
        <v>19.44363104</v>
      </c>
      <c r="N24" s="11">
        <v>381.0</v>
      </c>
      <c r="O24" s="12">
        <f t="shared" si="9"/>
        <v>11.15666179</v>
      </c>
    </row>
    <row r="25" ht="12.75" customHeight="1">
      <c r="A25" s="10" t="s">
        <v>53</v>
      </c>
      <c r="B25" s="7" t="s">
        <v>54</v>
      </c>
      <c r="C25" s="23">
        <v>0.67</v>
      </c>
      <c r="D25" s="21">
        <v>0.7036</v>
      </c>
      <c r="E25" s="8">
        <v>12936.0</v>
      </c>
      <c r="F25" s="10">
        <v>2764.0</v>
      </c>
      <c r="G25" s="10">
        <v>1884.0</v>
      </c>
      <c r="H25" s="10">
        <v>1996.0</v>
      </c>
      <c r="I25" s="10">
        <v>6292.0</v>
      </c>
      <c r="J25" s="22">
        <f t="shared" ref="J25:M25" si="21">100*F25/$E25</f>
        <v>21.36672851</v>
      </c>
      <c r="K25" s="12">
        <f t="shared" si="21"/>
        <v>14.56400742</v>
      </c>
      <c r="L25" s="12">
        <f t="shared" si="21"/>
        <v>15.42980829</v>
      </c>
      <c r="M25" s="12">
        <f t="shared" si="21"/>
        <v>48.63945578</v>
      </c>
      <c r="N25" s="11">
        <v>1313.0</v>
      </c>
      <c r="O25" s="12">
        <f t="shared" si="9"/>
        <v>10.14996908</v>
      </c>
    </row>
    <row r="26" ht="12.75" customHeight="1">
      <c r="A26" s="10" t="s">
        <v>55</v>
      </c>
      <c r="B26" s="7" t="s">
        <v>56</v>
      </c>
      <c r="C26" s="23">
        <v>0.6831</v>
      </c>
      <c r="D26" s="21">
        <v>0.7138</v>
      </c>
      <c r="E26" s="8">
        <v>14321.0</v>
      </c>
      <c r="F26" s="10">
        <v>3498.0</v>
      </c>
      <c r="G26" s="10">
        <v>2686.0</v>
      </c>
      <c r="H26" s="10">
        <v>2341.0</v>
      </c>
      <c r="I26" s="10">
        <v>5796.0</v>
      </c>
      <c r="J26" s="22">
        <f t="shared" ref="J26:M26" si="22">100*F26/$E26</f>
        <v>24.4256686</v>
      </c>
      <c r="K26" s="12">
        <f t="shared" si="22"/>
        <v>18.75567349</v>
      </c>
      <c r="L26" s="12">
        <f t="shared" si="22"/>
        <v>16.34662384</v>
      </c>
      <c r="M26" s="12">
        <f t="shared" si="22"/>
        <v>40.47203408</v>
      </c>
      <c r="N26" s="11">
        <v>1452.0</v>
      </c>
      <c r="O26" s="12">
        <f t="shared" si="9"/>
        <v>10.13895678</v>
      </c>
    </row>
    <row r="27" ht="12.75" customHeight="1">
      <c r="A27" s="10" t="s">
        <v>57</v>
      </c>
      <c r="B27" s="7" t="s">
        <v>58</v>
      </c>
      <c r="C27" s="23">
        <v>0.6431</v>
      </c>
      <c r="D27" s="21">
        <v>0.6807</v>
      </c>
      <c r="E27" s="8">
        <v>9992.0</v>
      </c>
      <c r="F27" s="10">
        <v>2234.0</v>
      </c>
      <c r="G27" s="10">
        <v>706.0</v>
      </c>
      <c r="H27" s="10">
        <v>1162.0</v>
      </c>
      <c r="I27" s="10">
        <v>5890.0</v>
      </c>
      <c r="J27" s="22">
        <f t="shared" ref="J27:M27" si="23">100*F27/$E27</f>
        <v>22.35788631</v>
      </c>
      <c r="K27" s="12">
        <f t="shared" si="23"/>
        <v>7.065652522</v>
      </c>
      <c r="L27" s="12">
        <f t="shared" si="23"/>
        <v>11.62930344</v>
      </c>
      <c r="M27" s="12">
        <f t="shared" si="23"/>
        <v>58.94715773</v>
      </c>
      <c r="N27" s="11">
        <v>975.0</v>
      </c>
      <c r="O27" s="12">
        <f t="shared" si="9"/>
        <v>9.757806245</v>
      </c>
    </row>
    <row r="28" ht="12.75" customHeight="1">
      <c r="A28" s="10" t="s">
        <v>59</v>
      </c>
      <c r="B28" s="7" t="s">
        <v>60</v>
      </c>
      <c r="C28" s="23">
        <v>0.7219</v>
      </c>
      <c r="D28" s="21">
        <v>0.7414</v>
      </c>
      <c r="E28" s="8">
        <v>4510.0</v>
      </c>
      <c r="F28" s="10">
        <v>1047.0</v>
      </c>
      <c r="G28" s="10">
        <v>1299.0</v>
      </c>
      <c r="H28" s="10">
        <v>1328.0</v>
      </c>
      <c r="I28" s="10">
        <v>836.0</v>
      </c>
      <c r="J28" s="22">
        <f t="shared" ref="J28:M28" si="24">100*F28/$E28</f>
        <v>23.21507761</v>
      </c>
      <c r="K28" s="12">
        <f t="shared" si="24"/>
        <v>28.80266075</v>
      </c>
      <c r="L28" s="12">
        <f t="shared" si="24"/>
        <v>29.44567627</v>
      </c>
      <c r="M28" s="12">
        <f t="shared" si="24"/>
        <v>18.53658537</v>
      </c>
      <c r="N28" s="11">
        <v>438.0</v>
      </c>
      <c r="O28" s="12">
        <f t="shared" si="9"/>
        <v>9.711751663</v>
      </c>
    </row>
    <row r="29" ht="12.75" customHeight="1">
      <c r="A29" s="10" t="s">
        <v>61</v>
      </c>
      <c r="B29" s="7" t="s">
        <v>62</v>
      </c>
      <c r="C29" s="23">
        <v>0.7267</v>
      </c>
      <c r="D29" s="21">
        <v>0.7435</v>
      </c>
      <c r="E29" s="8">
        <v>4517.0</v>
      </c>
      <c r="F29" s="10">
        <v>941.0</v>
      </c>
      <c r="G29" s="10">
        <v>1472.0</v>
      </c>
      <c r="H29" s="10">
        <v>1378.0</v>
      </c>
      <c r="I29" s="10">
        <v>726.0</v>
      </c>
      <c r="J29" s="22">
        <f t="shared" ref="J29:M29" si="25">100*F29/$E29</f>
        <v>20.83241089</v>
      </c>
      <c r="K29" s="12">
        <f t="shared" si="25"/>
        <v>32.58800089</v>
      </c>
      <c r="L29" s="12">
        <f t="shared" si="25"/>
        <v>30.50697366</v>
      </c>
      <c r="M29" s="12">
        <f t="shared" si="25"/>
        <v>16.07261457</v>
      </c>
      <c r="N29" s="11">
        <v>438.0</v>
      </c>
      <c r="O29" s="12">
        <f t="shared" si="9"/>
        <v>9.69670135</v>
      </c>
    </row>
    <row r="30" ht="12.75" customHeight="1">
      <c r="A30" s="10" t="s">
        <v>63</v>
      </c>
      <c r="B30" s="7" t="s">
        <v>64</v>
      </c>
      <c r="C30" s="23">
        <v>0.645</v>
      </c>
      <c r="D30" s="21">
        <v>0.6813</v>
      </c>
      <c r="E30" s="8">
        <v>8996.0</v>
      </c>
      <c r="F30" s="10">
        <v>1802.0</v>
      </c>
      <c r="G30" s="10">
        <v>810.0</v>
      </c>
      <c r="H30" s="10">
        <v>1124.0</v>
      </c>
      <c r="I30" s="10">
        <v>5260.0</v>
      </c>
      <c r="J30" s="22">
        <f t="shared" ref="J30:M30" si="26">100*F30/$E30</f>
        <v>20.03112494</v>
      </c>
      <c r="K30" s="12">
        <f t="shared" si="26"/>
        <v>9.004001779</v>
      </c>
      <c r="L30" s="12">
        <f t="shared" si="26"/>
        <v>12.49444197</v>
      </c>
      <c r="M30" s="12">
        <f t="shared" si="26"/>
        <v>58.4704313</v>
      </c>
      <c r="N30" s="11">
        <v>777.0</v>
      </c>
      <c r="O30" s="12">
        <f t="shared" si="9"/>
        <v>8.637172076</v>
      </c>
    </row>
    <row r="31" ht="12.75" customHeight="1">
      <c r="A31" s="10" t="s">
        <v>65</v>
      </c>
      <c r="B31" s="7" t="s">
        <v>66</v>
      </c>
      <c r="C31" s="23">
        <v>0.6784</v>
      </c>
      <c r="D31" s="21">
        <v>0.7085</v>
      </c>
      <c r="E31" s="8">
        <v>14341.0</v>
      </c>
      <c r="F31" s="10">
        <v>2988.0</v>
      </c>
      <c r="G31" s="10">
        <v>2780.0</v>
      </c>
      <c r="H31" s="10">
        <v>2385.0</v>
      </c>
      <c r="I31" s="10">
        <v>6188.0</v>
      </c>
      <c r="J31" s="22">
        <f t="shared" ref="J31:M31" si="27">100*F31/$E31</f>
        <v>20.83536713</v>
      </c>
      <c r="K31" s="12">
        <f t="shared" si="27"/>
        <v>19.38498013</v>
      </c>
      <c r="L31" s="12">
        <f t="shared" si="27"/>
        <v>16.63063943</v>
      </c>
      <c r="M31" s="12">
        <f t="shared" si="27"/>
        <v>43.14901332</v>
      </c>
      <c r="N31" s="11">
        <v>1204.0</v>
      </c>
      <c r="O31" s="12">
        <f t="shared" si="9"/>
        <v>8.395509379</v>
      </c>
    </row>
    <row r="32" ht="12.75" customHeight="1">
      <c r="A32" s="10" t="s">
        <v>67</v>
      </c>
      <c r="B32" s="7" t="s">
        <v>68</v>
      </c>
      <c r="C32" s="10">
        <v>0.7158</v>
      </c>
      <c r="D32" s="21">
        <v>0.7328</v>
      </c>
      <c r="E32" s="8">
        <v>3146.0</v>
      </c>
      <c r="F32" s="10">
        <v>569.0</v>
      </c>
      <c r="G32" s="10">
        <v>1055.0</v>
      </c>
      <c r="H32" s="10">
        <v>862.0</v>
      </c>
      <c r="I32" s="10">
        <v>660.0</v>
      </c>
      <c r="J32" s="22">
        <f t="shared" ref="J32:M32" si="28">100*F32/$E32</f>
        <v>18.086459</v>
      </c>
      <c r="K32" s="12">
        <f t="shared" si="28"/>
        <v>33.53464717</v>
      </c>
      <c r="L32" s="12">
        <f t="shared" si="28"/>
        <v>27.39987285</v>
      </c>
      <c r="M32" s="12">
        <f t="shared" si="28"/>
        <v>20.97902098</v>
      </c>
      <c r="N32" s="11">
        <v>201.0</v>
      </c>
      <c r="O32" s="12">
        <f t="shared" si="9"/>
        <v>6.38906548</v>
      </c>
    </row>
    <row r="33" ht="12.75" customHeight="1">
      <c r="A33" s="10" t="s">
        <v>69</v>
      </c>
      <c r="B33" s="7" t="s">
        <v>70</v>
      </c>
      <c r="C33" s="10">
        <v>0.7191</v>
      </c>
      <c r="D33" s="21">
        <v>0.7352</v>
      </c>
      <c r="E33" s="8">
        <v>3134.0</v>
      </c>
      <c r="F33" s="10">
        <v>546.0</v>
      </c>
      <c r="G33" s="10">
        <v>1111.0</v>
      </c>
      <c r="H33" s="10">
        <v>859.0</v>
      </c>
      <c r="I33" s="10">
        <v>618.0</v>
      </c>
      <c r="J33" s="22">
        <f t="shared" ref="J33:M33" si="29">100*F33/$E33</f>
        <v>17.42182514</v>
      </c>
      <c r="K33" s="12">
        <f t="shared" si="29"/>
        <v>35.44990428</v>
      </c>
      <c r="L33" s="12">
        <f t="shared" si="29"/>
        <v>27.4090619</v>
      </c>
      <c r="M33" s="12">
        <f t="shared" si="29"/>
        <v>19.71920868</v>
      </c>
      <c r="N33" s="11">
        <v>199.0</v>
      </c>
      <c r="O33" s="12">
        <f t="shared" si="9"/>
        <v>6.349712827</v>
      </c>
    </row>
    <row r="34" ht="12.75" customHeight="1">
      <c r="A34" s="10" t="s">
        <v>71</v>
      </c>
      <c r="B34" s="7" t="s">
        <v>72</v>
      </c>
      <c r="C34" s="10">
        <v>0.7133</v>
      </c>
      <c r="D34" s="21">
        <v>0.7306</v>
      </c>
      <c r="E34" s="8">
        <v>3148.0</v>
      </c>
      <c r="F34" s="10">
        <v>555.0</v>
      </c>
      <c r="G34" s="10">
        <v>1039.0</v>
      </c>
      <c r="H34" s="10">
        <v>847.0</v>
      </c>
      <c r="I34" s="10">
        <v>707.0</v>
      </c>
      <c r="J34" s="22">
        <f t="shared" ref="J34:M34" si="30">100*F34/$E34</f>
        <v>17.63024142</v>
      </c>
      <c r="K34" s="12">
        <f t="shared" si="30"/>
        <v>33.00508259</v>
      </c>
      <c r="L34" s="12">
        <f t="shared" si="30"/>
        <v>26.90597205</v>
      </c>
      <c r="M34" s="12">
        <f t="shared" si="30"/>
        <v>22.45870394</v>
      </c>
      <c r="N34" s="11">
        <v>199.0</v>
      </c>
      <c r="O34" s="12">
        <f t="shared" si="9"/>
        <v>6.321473952</v>
      </c>
    </row>
    <row r="35" ht="12.75" customHeight="1">
      <c r="A35" s="10" t="s">
        <v>73</v>
      </c>
      <c r="B35" s="7" t="s">
        <v>74</v>
      </c>
      <c r="C35" s="10">
        <v>0.7278</v>
      </c>
      <c r="D35" s="21">
        <v>0.7425</v>
      </c>
      <c r="E35" s="8">
        <v>3160.0</v>
      </c>
      <c r="F35" s="10">
        <v>498.0</v>
      </c>
      <c r="G35" s="10">
        <v>1172.0</v>
      </c>
      <c r="H35" s="10">
        <v>909.0</v>
      </c>
      <c r="I35" s="10">
        <v>581.0</v>
      </c>
      <c r="J35" s="22">
        <f t="shared" ref="J35:M35" si="31">100*F35/$E35</f>
        <v>15.75949367</v>
      </c>
      <c r="K35" s="12">
        <f t="shared" si="31"/>
        <v>37.08860759</v>
      </c>
      <c r="L35" s="12">
        <f t="shared" si="31"/>
        <v>28.76582278</v>
      </c>
      <c r="M35" s="12">
        <f t="shared" si="31"/>
        <v>18.38607595</v>
      </c>
      <c r="N35" s="11">
        <v>191.0</v>
      </c>
      <c r="O35" s="12">
        <f t="shared" si="9"/>
        <v>6.044303797</v>
      </c>
    </row>
    <row r="36" ht="12.75" customHeight="1">
      <c r="A36" s="10" t="s">
        <v>75</v>
      </c>
      <c r="B36" s="7" t="s">
        <v>76</v>
      </c>
      <c r="C36" s="10">
        <v>0.719</v>
      </c>
      <c r="D36" s="21">
        <v>0.7341</v>
      </c>
      <c r="E36" s="8">
        <v>3141.0</v>
      </c>
      <c r="F36" s="10">
        <v>492.0</v>
      </c>
      <c r="G36" s="10">
        <v>1126.0</v>
      </c>
      <c r="H36" s="10">
        <v>900.0</v>
      </c>
      <c r="I36" s="10">
        <v>623.0</v>
      </c>
      <c r="J36" s="22">
        <f t="shared" ref="J36:M36" si="32">100*F36/$E36</f>
        <v>15.66380134</v>
      </c>
      <c r="K36" s="12">
        <f t="shared" si="32"/>
        <v>35.84845591</v>
      </c>
      <c r="L36" s="12">
        <f t="shared" si="32"/>
        <v>28.65329513</v>
      </c>
      <c r="M36" s="12">
        <f t="shared" si="32"/>
        <v>19.83444763</v>
      </c>
      <c r="N36" s="11">
        <v>185.0</v>
      </c>
      <c r="O36" s="12">
        <f t="shared" si="9"/>
        <v>5.889843999</v>
      </c>
    </row>
    <row r="37" ht="12.75" customHeight="1">
      <c r="A37" s="10" t="s">
        <v>77</v>
      </c>
      <c r="B37" s="7" t="s">
        <v>78</v>
      </c>
      <c r="C37" s="23">
        <v>0.7634</v>
      </c>
      <c r="D37" s="21">
        <v>0.767</v>
      </c>
      <c r="E37" s="8">
        <v>3181.0</v>
      </c>
      <c r="F37" s="10">
        <v>217.0</v>
      </c>
      <c r="G37" s="10">
        <v>1681.0</v>
      </c>
      <c r="H37" s="10">
        <v>922.0</v>
      </c>
      <c r="I37" s="10">
        <v>361.0</v>
      </c>
      <c r="J37" s="22">
        <f t="shared" ref="J37:M37" si="33">100*F37/$E37</f>
        <v>6.821754165</v>
      </c>
      <c r="K37" s="12">
        <f t="shared" si="33"/>
        <v>52.84501729</v>
      </c>
      <c r="L37" s="12">
        <f t="shared" si="33"/>
        <v>28.98459604</v>
      </c>
      <c r="M37" s="12">
        <f t="shared" si="33"/>
        <v>11.34863251</v>
      </c>
      <c r="N37" s="11">
        <v>93.0</v>
      </c>
      <c r="O37" s="12">
        <f t="shared" si="9"/>
        <v>2.923608928</v>
      </c>
    </row>
    <row r="38" ht="12.75" customHeight="1">
      <c r="A38" s="10" t="s">
        <v>79</v>
      </c>
      <c r="B38" s="7" t="s">
        <v>80</v>
      </c>
      <c r="C38" s="23">
        <v>0.7279</v>
      </c>
      <c r="D38" s="21">
        <v>0.7434</v>
      </c>
      <c r="E38" s="8">
        <v>2470.0</v>
      </c>
      <c r="F38" s="10">
        <v>224.0</v>
      </c>
      <c r="G38" s="10">
        <v>912.0</v>
      </c>
      <c r="H38" s="10">
        <v>600.0</v>
      </c>
      <c r="I38" s="10">
        <v>734.0</v>
      </c>
      <c r="J38" s="22">
        <f t="shared" ref="J38:M38" si="34">100*F38/$E38</f>
        <v>9.068825911</v>
      </c>
      <c r="K38" s="12">
        <f t="shared" si="34"/>
        <v>36.92307692</v>
      </c>
      <c r="L38" s="12">
        <f t="shared" si="34"/>
        <v>24.29149798</v>
      </c>
      <c r="M38" s="12">
        <f t="shared" si="34"/>
        <v>29.71659919</v>
      </c>
      <c r="N38" s="11">
        <v>49.0</v>
      </c>
      <c r="O38" s="12">
        <f t="shared" si="9"/>
        <v>1.983805668</v>
      </c>
    </row>
    <row r="39" ht="12.75" customHeight="1">
      <c r="N39" s="10"/>
    </row>
    <row r="40" ht="12.75" customHeight="1">
      <c r="N40" s="10"/>
    </row>
    <row r="41" ht="12.75" customHeight="1">
      <c r="N41" s="10"/>
    </row>
    <row r="42" ht="12.75" customHeight="1">
      <c r="N42" s="10"/>
    </row>
    <row r="43" ht="12.75" customHeight="1">
      <c r="N43" s="10"/>
    </row>
    <row r="44" ht="12.75" customHeight="1">
      <c r="N44" s="10"/>
    </row>
    <row r="45" ht="12.75" customHeight="1">
      <c r="N45" s="10"/>
    </row>
    <row r="46" ht="12.75" customHeight="1">
      <c r="N46" s="10"/>
    </row>
    <row r="47" ht="12.75" customHeight="1">
      <c r="N47" s="10"/>
    </row>
    <row r="48" ht="12.75" customHeight="1">
      <c r="N48" s="10"/>
    </row>
    <row r="49" ht="12.75" customHeight="1">
      <c r="N49" s="10"/>
    </row>
    <row r="50" ht="12.75" customHeight="1">
      <c r="N50" s="10"/>
    </row>
    <row r="51" ht="12.75" customHeight="1">
      <c r="N51" s="10"/>
    </row>
    <row r="52" ht="12.75" customHeight="1">
      <c r="N52" s="10"/>
    </row>
    <row r="53" ht="12.75" customHeight="1">
      <c r="N53" s="10"/>
    </row>
    <row r="54" ht="12.75" customHeight="1">
      <c r="N54" s="10"/>
    </row>
    <row r="55" ht="12.75" customHeight="1">
      <c r="N55" s="10"/>
    </row>
    <row r="56" ht="12.75" customHeight="1">
      <c r="N56" s="10"/>
    </row>
    <row r="57" ht="12.75" customHeight="1">
      <c r="N57" s="10"/>
    </row>
    <row r="58" ht="12.75" customHeight="1">
      <c r="N58" s="10"/>
    </row>
    <row r="59" ht="12.75" customHeight="1">
      <c r="N59" s="10"/>
    </row>
    <row r="60" ht="12.75" customHeight="1">
      <c r="N60" s="10"/>
    </row>
    <row r="61" ht="12.75" customHeight="1">
      <c r="N61" s="10"/>
    </row>
    <row r="62" ht="12.75" customHeight="1">
      <c r="N62" s="10"/>
    </row>
    <row r="63" ht="12.75" customHeight="1">
      <c r="N63" s="10"/>
    </row>
    <row r="64" ht="12.75" customHeight="1">
      <c r="N64" s="10"/>
    </row>
    <row r="65" ht="12.75" customHeight="1">
      <c r="N65" s="10"/>
    </row>
    <row r="66" ht="12.75" customHeight="1">
      <c r="N66" s="10"/>
    </row>
    <row r="67" ht="12.75" customHeight="1">
      <c r="N67" s="10"/>
    </row>
    <row r="68" ht="12.75" customHeight="1">
      <c r="N68" s="10"/>
    </row>
    <row r="69" ht="12.75" customHeight="1">
      <c r="N69" s="10"/>
    </row>
    <row r="70" ht="12.75" customHeight="1">
      <c r="N70" s="10"/>
    </row>
    <row r="71" ht="12.75" customHeight="1">
      <c r="N71" s="10"/>
    </row>
    <row r="72" ht="12.75" customHeight="1">
      <c r="N72" s="10"/>
    </row>
    <row r="73" ht="12.75" customHeight="1">
      <c r="N73" s="10"/>
    </row>
    <row r="74" ht="12.75" customHeight="1">
      <c r="N74" s="10"/>
    </row>
    <row r="75" ht="12.75" customHeight="1">
      <c r="N75" s="10"/>
    </row>
    <row r="76" ht="12.75" customHeight="1">
      <c r="N76" s="10"/>
    </row>
    <row r="77" ht="12.75" customHeight="1">
      <c r="N77" s="10"/>
    </row>
    <row r="78" ht="12.75" customHeight="1">
      <c r="N78" s="10"/>
    </row>
    <row r="79" ht="12.75" customHeight="1">
      <c r="N79" s="10"/>
    </row>
    <row r="80" ht="12.75" customHeight="1">
      <c r="N80" s="10"/>
    </row>
    <row r="81" ht="12.75" customHeight="1">
      <c r="N81" s="10"/>
    </row>
    <row r="82" ht="12.75" customHeight="1">
      <c r="N82" s="10"/>
    </row>
    <row r="83" ht="12.75" customHeight="1">
      <c r="N83" s="10"/>
    </row>
    <row r="84" ht="12.75" customHeight="1">
      <c r="N84" s="10"/>
    </row>
    <row r="85" ht="12.75" customHeight="1">
      <c r="N85" s="10"/>
    </row>
    <row r="86" ht="12.75" customHeight="1">
      <c r="N86" s="10"/>
    </row>
    <row r="87" ht="12.75" customHeight="1">
      <c r="N87" s="10"/>
    </row>
    <row r="88" ht="12.75" customHeight="1">
      <c r="N88" s="10"/>
    </row>
    <row r="89" ht="12.75" customHeight="1">
      <c r="N89" s="10"/>
    </row>
    <row r="90" ht="12.75" customHeight="1">
      <c r="N90" s="10"/>
    </row>
    <row r="91" ht="12.75" customHeight="1">
      <c r="N91" s="10"/>
    </row>
    <row r="92" ht="12.75" customHeight="1">
      <c r="N92" s="10"/>
    </row>
    <row r="93" ht="12.75" customHeight="1">
      <c r="N93" s="10"/>
    </row>
    <row r="94" ht="12.75" customHeight="1">
      <c r="N94" s="10"/>
    </row>
    <row r="95" ht="12.75" customHeight="1">
      <c r="N95" s="10"/>
    </row>
    <row r="96" ht="12.75" customHeight="1">
      <c r="N96" s="10"/>
    </row>
    <row r="97" ht="12.75" customHeight="1">
      <c r="N97" s="10"/>
    </row>
    <row r="98" ht="12.75" customHeight="1">
      <c r="N98" s="10"/>
    </row>
    <row r="99" ht="12.75" customHeight="1">
      <c r="N99" s="10"/>
    </row>
    <row r="100" ht="12.75" customHeight="1">
      <c r="N100" s="10"/>
    </row>
    <row r="101" ht="12.75" customHeight="1">
      <c r="N101" s="10"/>
    </row>
    <row r="102" ht="12.75" customHeight="1">
      <c r="N102" s="10"/>
    </row>
    <row r="103" ht="12.75" customHeight="1">
      <c r="N103" s="10"/>
    </row>
    <row r="104" ht="12.75" customHeight="1">
      <c r="N104" s="10"/>
    </row>
    <row r="105" ht="12.75" customHeight="1">
      <c r="N105" s="10"/>
    </row>
    <row r="106" ht="12.75" customHeight="1">
      <c r="N106" s="10"/>
    </row>
    <row r="107" ht="12.75" customHeight="1">
      <c r="N107" s="10"/>
    </row>
    <row r="108" ht="12.75" customHeight="1">
      <c r="N108" s="10"/>
    </row>
    <row r="109" ht="12.75" customHeight="1">
      <c r="N109" s="10"/>
    </row>
    <row r="110" ht="12.75" customHeight="1">
      <c r="N110" s="10"/>
    </row>
    <row r="111" ht="12.75" customHeight="1">
      <c r="N111" s="10"/>
    </row>
    <row r="112" ht="12.75" customHeight="1">
      <c r="N112" s="10"/>
    </row>
    <row r="113" ht="12.75" customHeight="1">
      <c r="N113" s="10"/>
    </row>
    <row r="114" ht="12.75" customHeight="1">
      <c r="N114" s="10"/>
    </row>
    <row r="115" ht="12.75" customHeight="1">
      <c r="N115" s="10"/>
    </row>
    <row r="116" ht="12.75" customHeight="1">
      <c r="N116" s="10"/>
    </row>
    <row r="117" ht="12.75" customHeight="1">
      <c r="N117" s="10"/>
    </row>
    <row r="118" ht="12.75" customHeight="1">
      <c r="N118" s="10"/>
    </row>
    <row r="119" ht="12.75" customHeight="1">
      <c r="N119" s="10"/>
    </row>
    <row r="120" ht="12.75" customHeight="1">
      <c r="N120" s="10"/>
    </row>
    <row r="121" ht="12.75" customHeight="1">
      <c r="N121" s="10"/>
    </row>
    <row r="122" ht="12.75" customHeight="1">
      <c r="N122" s="10"/>
    </row>
    <row r="123" ht="12.75" customHeight="1">
      <c r="N123" s="10"/>
    </row>
    <row r="124" ht="12.75" customHeight="1">
      <c r="N124" s="10"/>
    </row>
    <row r="125" ht="12.75" customHeight="1">
      <c r="N125" s="10"/>
    </row>
    <row r="126" ht="12.75" customHeight="1">
      <c r="N126" s="10"/>
    </row>
    <row r="127" ht="12.75" customHeight="1">
      <c r="N127" s="10"/>
    </row>
    <row r="128" ht="12.75" customHeight="1">
      <c r="N128" s="10"/>
    </row>
    <row r="129" ht="12.75" customHeight="1">
      <c r="N129" s="10"/>
    </row>
    <row r="130" ht="12.75" customHeight="1">
      <c r="N130" s="10"/>
    </row>
    <row r="131" ht="12.75" customHeight="1">
      <c r="N131" s="10"/>
    </row>
    <row r="132" ht="12.75" customHeight="1">
      <c r="N132" s="10"/>
    </row>
    <row r="133" ht="12.75" customHeight="1">
      <c r="N133" s="10"/>
    </row>
    <row r="134" ht="12.75" customHeight="1">
      <c r="N134" s="10"/>
    </row>
    <row r="135" ht="12.75" customHeight="1">
      <c r="N135" s="10"/>
    </row>
    <row r="136" ht="12.75" customHeight="1">
      <c r="N136" s="10"/>
    </row>
    <row r="137" ht="12.75" customHeight="1">
      <c r="N137" s="10"/>
    </row>
    <row r="138" ht="12.75" customHeight="1">
      <c r="N138" s="10"/>
    </row>
    <row r="139" ht="12.75" customHeight="1">
      <c r="N139" s="10"/>
    </row>
    <row r="140" ht="12.75" customHeight="1">
      <c r="N140" s="10"/>
    </row>
    <row r="141" ht="12.75" customHeight="1">
      <c r="N141" s="10"/>
    </row>
    <row r="142" ht="12.75" customHeight="1">
      <c r="N142" s="10"/>
    </row>
    <row r="143" ht="12.75" customHeight="1">
      <c r="N143" s="10"/>
    </row>
    <row r="144" ht="12.75" customHeight="1">
      <c r="N144" s="10"/>
    </row>
    <row r="145" ht="12.75" customHeight="1">
      <c r="N145" s="10"/>
    </row>
    <row r="146" ht="12.75" customHeight="1">
      <c r="N146" s="10"/>
    </row>
    <row r="147" ht="12.75" customHeight="1">
      <c r="N147" s="10"/>
    </row>
    <row r="148" ht="12.75" customHeight="1">
      <c r="N148" s="10"/>
    </row>
    <row r="149" ht="12.75" customHeight="1">
      <c r="N149" s="10"/>
    </row>
    <row r="150" ht="12.75" customHeight="1">
      <c r="N150" s="10"/>
    </row>
    <row r="151" ht="12.75" customHeight="1">
      <c r="N151" s="10"/>
    </row>
    <row r="152" ht="12.75" customHeight="1">
      <c r="N152" s="10"/>
    </row>
    <row r="153" ht="12.75" customHeight="1">
      <c r="N153" s="10"/>
    </row>
    <row r="154" ht="12.75" customHeight="1">
      <c r="N154" s="10"/>
    </row>
    <row r="155" ht="12.75" customHeight="1">
      <c r="N155" s="10"/>
    </row>
    <row r="156" ht="12.75" customHeight="1">
      <c r="N156" s="10"/>
    </row>
    <row r="157" ht="12.75" customHeight="1">
      <c r="N157" s="10"/>
    </row>
    <row r="158" ht="12.75" customHeight="1">
      <c r="N158" s="10"/>
    </row>
    <row r="159" ht="12.75" customHeight="1">
      <c r="N159" s="10"/>
    </row>
    <row r="160" ht="12.75" customHeight="1">
      <c r="N160" s="10"/>
    </row>
    <row r="161" ht="12.75" customHeight="1">
      <c r="N161" s="10"/>
    </row>
    <row r="162" ht="12.75" customHeight="1">
      <c r="N162" s="10"/>
    </row>
    <row r="163" ht="12.75" customHeight="1">
      <c r="N163" s="10"/>
    </row>
    <row r="164" ht="12.75" customHeight="1">
      <c r="N164" s="10"/>
    </row>
    <row r="165" ht="12.75" customHeight="1">
      <c r="N165" s="10"/>
    </row>
    <row r="166" ht="12.75" customHeight="1">
      <c r="N166" s="10"/>
    </row>
    <row r="167" ht="12.75" customHeight="1">
      <c r="N167" s="10"/>
    </row>
    <row r="168" ht="12.75" customHeight="1">
      <c r="N168" s="10"/>
    </row>
    <row r="169" ht="12.75" customHeight="1">
      <c r="N169" s="10"/>
    </row>
    <row r="170" ht="12.75" customHeight="1">
      <c r="N170" s="10"/>
    </row>
    <row r="171" ht="12.75" customHeight="1">
      <c r="N171" s="10"/>
    </row>
    <row r="172" ht="12.75" customHeight="1">
      <c r="N172" s="10"/>
    </row>
    <row r="173" ht="12.75" customHeight="1">
      <c r="N173" s="10"/>
    </row>
    <row r="174" ht="12.75" customHeight="1">
      <c r="N174" s="10"/>
    </row>
    <row r="175" ht="12.75" customHeight="1">
      <c r="N175" s="10"/>
    </row>
    <row r="176" ht="12.75" customHeight="1">
      <c r="N176" s="10"/>
    </row>
    <row r="177" ht="12.75" customHeight="1">
      <c r="N177" s="10"/>
    </row>
    <row r="178" ht="12.75" customHeight="1">
      <c r="N178" s="10"/>
    </row>
    <row r="179" ht="12.75" customHeight="1">
      <c r="N179" s="10"/>
    </row>
    <row r="180" ht="12.75" customHeight="1">
      <c r="N180" s="10"/>
    </row>
    <row r="181" ht="12.75" customHeight="1">
      <c r="N181" s="10"/>
    </row>
    <row r="182" ht="12.75" customHeight="1">
      <c r="N182" s="10"/>
    </row>
    <row r="183" ht="12.75" customHeight="1">
      <c r="N183" s="10"/>
    </row>
    <row r="184" ht="12.75" customHeight="1">
      <c r="N184" s="10"/>
    </row>
    <row r="185" ht="12.75" customHeight="1">
      <c r="N185" s="10"/>
    </row>
    <row r="186" ht="12.75" customHeight="1">
      <c r="N186" s="10"/>
    </row>
    <row r="187" ht="12.75" customHeight="1">
      <c r="N187" s="10"/>
    </row>
    <row r="188" ht="12.75" customHeight="1">
      <c r="N188" s="10"/>
    </row>
    <row r="189" ht="12.75" customHeight="1">
      <c r="N189" s="10"/>
    </row>
    <row r="190" ht="12.75" customHeight="1">
      <c r="N190" s="10"/>
    </row>
    <row r="191" ht="12.75" customHeight="1">
      <c r="N191" s="10"/>
    </row>
    <row r="192" ht="12.75" customHeight="1">
      <c r="N192" s="10"/>
    </row>
    <row r="193" ht="12.75" customHeight="1">
      <c r="N193" s="10"/>
    </row>
    <row r="194" ht="12.75" customHeight="1">
      <c r="N194" s="10"/>
    </row>
    <row r="195" ht="12.75" customHeight="1">
      <c r="N195" s="10"/>
    </row>
    <row r="196" ht="12.75" customHeight="1">
      <c r="N196" s="10"/>
    </row>
    <row r="197" ht="12.75" customHeight="1">
      <c r="N197" s="10"/>
    </row>
    <row r="198" ht="12.75" customHeight="1">
      <c r="N198" s="10"/>
    </row>
    <row r="199" ht="12.75" customHeight="1">
      <c r="N199" s="10"/>
    </row>
    <row r="200" ht="12.75" customHeight="1">
      <c r="N200" s="10"/>
    </row>
    <row r="201" ht="12.75" customHeight="1">
      <c r="N201" s="10"/>
    </row>
    <row r="202" ht="12.75" customHeight="1">
      <c r="N202" s="10"/>
    </row>
    <row r="203" ht="12.75" customHeight="1">
      <c r="N203" s="10"/>
    </row>
    <row r="204" ht="12.75" customHeight="1">
      <c r="N204" s="10"/>
    </row>
    <row r="205" ht="12.75" customHeight="1">
      <c r="N205" s="10"/>
    </row>
    <row r="206" ht="12.75" customHeight="1">
      <c r="N206" s="10"/>
    </row>
    <row r="207" ht="12.75" customHeight="1">
      <c r="N207" s="10"/>
    </row>
    <row r="208" ht="12.75" customHeight="1">
      <c r="N208" s="10"/>
    </row>
    <row r="209" ht="12.75" customHeight="1">
      <c r="N209" s="10"/>
    </row>
    <row r="210" ht="12.75" customHeight="1">
      <c r="N210" s="10"/>
    </row>
    <row r="211" ht="12.75" customHeight="1">
      <c r="N211" s="10"/>
    </row>
    <row r="212" ht="12.75" customHeight="1">
      <c r="N212" s="10"/>
    </row>
    <row r="213" ht="12.75" customHeight="1">
      <c r="N213" s="10"/>
    </row>
    <row r="214" ht="12.75" customHeight="1">
      <c r="N214" s="10"/>
    </row>
    <row r="215" ht="12.75" customHeight="1">
      <c r="N215" s="10"/>
    </row>
    <row r="216" ht="12.75" customHeight="1">
      <c r="N216" s="10"/>
    </row>
    <row r="217" ht="12.75" customHeight="1">
      <c r="N217" s="10"/>
    </row>
    <row r="218" ht="12.75" customHeight="1">
      <c r="N218" s="10"/>
    </row>
    <row r="219" ht="12.75" customHeight="1">
      <c r="N219" s="10"/>
    </row>
    <row r="220" ht="12.75" customHeight="1">
      <c r="N220" s="10"/>
    </row>
    <row r="221" ht="12.75" customHeight="1">
      <c r="N221" s="10"/>
    </row>
    <row r="222" ht="12.75" customHeight="1">
      <c r="N222" s="10"/>
    </row>
    <row r="223" ht="12.75" customHeight="1">
      <c r="N223" s="10"/>
    </row>
    <row r="224" ht="12.75" customHeight="1">
      <c r="N224" s="10"/>
    </row>
    <row r="225" ht="12.75" customHeight="1">
      <c r="N225" s="10"/>
    </row>
    <row r="226" ht="12.75" customHeight="1">
      <c r="N226" s="10"/>
    </row>
    <row r="227" ht="12.75" customHeight="1">
      <c r="N227" s="10"/>
    </row>
    <row r="228" ht="12.75" customHeight="1">
      <c r="N228" s="10"/>
    </row>
    <row r="229" ht="12.75" customHeight="1">
      <c r="N229" s="10"/>
    </row>
    <row r="230" ht="12.75" customHeight="1">
      <c r="N230" s="10"/>
    </row>
    <row r="231" ht="12.75" customHeight="1">
      <c r="N231" s="10"/>
    </row>
    <row r="232" ht="12.75" customHeight="1">
      <c r="N232" s="10"/>
    </row>
    <row r="233" ht="12.75" customHeight="1">
      <c r="N233" s="10"/>
    </row>
    <row r="234" ht="12.75" customHeight="1">
      <c r="N234" s="10"/>
    </row>
    <row r="235" ht="12.75" customHeight="1">
      <c r="N235" s="10"/>
    </row>
    <row r="236" ht="12.75" customHeight="1">
      <c r="N236" s="10"/>
    </row>
    <row r="237" ht="12.75" customHeight="1">
      <c r="N237" s="10"/>
    </row>
    <row r="238" ht="12.75" customHeight="1">
      <c r="N238" s="10"/>
    </row>
    <row r="239" ht="12.75" customHeight="1">
      <c r="N239" s="10"/>
    </row>
    <row r="240" ht="12.75" customHeight="1">
      <c r="N240" s="10"/>
    </row>
    <row r="241" ht="12.75" customHeight="1">
      <c r="N241" s="10"/>
    </row>
    <row r="242" ht="12.75" customHeight="1">
      <c r="N242" s="10"/>
    </row>
    <row r="243" ht="12.75" customHeight="1">
      <c r="N243" s="10"/>
    </row>
    <row r="244" ht="12.75" customHeight="1">
      <c r="N244" s="10"/>
    </row>
    <row r="245" ht="12.75" customHeight="1">
      <c r="N245" s="10"/>
    </row>
    <row r="246" ht="12.75" customHeight="1">
      <c r="N246" s="10"/>
    </row>
    <row r="247" ht="12.75" customHeight="1">
      <c r="N247" s="10"/>
    </row>
    <row r="248" ht="12.75" customHeight="1">
      <c r="N248" s="10"/>
    </row>
    <row r="249" ht="12.75" customHeight="1">
      <c r="N249" s="10"/>
    </row>
    <row r="250" ht="12.75" customHeight="1">
      <c r="N250" s="10"/>
    </row>
    <row r="251" ht="12.75" customHeight="1">
      <c r="N251" s="10"/>
    </row>
    <row r="252" ht="12.75" customHeight="1">
      <c r="N252" s="10"/>
    </row>
    <row r="253" ht="12.75" customHeight="1">
      <c r="N253" s="10"/>
    </row>
    <row r="254" ht="12.75" customHeight="1">
      <c r="N254" s="10"/>
    </row>
    <row r="255" ht="12.75" customHeight="1">
      <c r="N255" s="10"/>
    </row>
    <row r="256" ht="12.75" customHeight="1">
      <c r="N256" s="10"/>
    </row>
    <row r="257" ht="12.75" customHeight="1">
      <c r="N257" s="10"/>
    </row>
    <row r="258" ht="12.75" customHeight="1">
      <c r="N258" s="10"/>
    </row>
    <row r="259" ht="12.75" customHeight="1">
      <c r="N259" s="10"/>
    </row>
    <row r="260" ht="12.75" customHeight="1">
      <c r="N260" s="10"/>
    </row>
    <row r="261" ht="12.75" customHeight="1">
      <c r="N261" s="10"/>
    </row>
    <row r="262" ht="12.75" customHeight="1">
      <c r="N262" s="10"/>
    </row>
    <row r="263" ht="12.75" customHeight="1">
      <c r="N263" s="10"/>
    </row>
    <row r="264" ht="12.75" customHeight="1">
      <c r="N264" s="10"/>
    </row>
    <row r="265" ht="12.75" customHeight="1">
      <c r="N265" s="10"/>
    </row>
    <row r="266" ht="12.75" customHeight="1">
      <c r="N266" s="10"/>
    </row>
    <row r="267" ht="12.75" customHeight="1">
      <c r="N267" s="10"/>
    </row>
    <row r="268" ht="12.75" customHeight="1">
      <c r="N268" s="10"/>
    </row>
    <row r="269" ht="12.75" customHeight="1">
      <c r="N269" s="10"/>
    </row>
    <row r="270" ht="12.75" customHeight="1">
      <c r="N270" s="10"/>
    </row>
    <row r="271" ht="12.75" customHeight="1">
      <c r="N271" s="10"/>
    </row>
    <row r="272" ht="12.75" customHeight="1">
      <c r="N272" s="10"/>
    </row>
    <row r="273" ht="12.75" customHeight="1">
      <c r="N273" s="10"/>
    </row>
    <row r="274" ht="12.75" customHeight="1">
      <c r="N274" s="10"/>
    </row>
    <row r="275" ht="12.75" customHeight="1">
      <c r="N275" s="10"/>
    </row>
    <row r="276" ht="12.75" customHeight="1">
      <c r="N276" s="10"/>
    </row>
    <row r="277" ht="12.75" customHeight="1">
      <c r="N277" s="10"/>
    </row>
    <row r="278" ht="12.75" customHeight="1">
      <c r="N278" s="10"/>
    </row>
    <row r="279" ht="12.75" customHeight="1">
      <c r="N279" s="10"/>
    </row>
    <row r="280" ht="12.75" customHeight="1">
      <c r="N280" s="10"/>
    </row>
    <row r="281" ht="12.75" customHeight="1">
      <c r="N281" s="10"/>
    </row>
    <row r="282" ht="12.75" customHeight="1">
      <c r="N282" s="10"/>
    </row>
    <row r="283" ht="12.75" customHeight="1">
      <c r="N283" s="10"/>
    </row>
    <row r="284" ht="12.75" customHeight="1">
      <c r="N284" s="10"/>
    </row>
    <row r="285" ht="12.75" customHeight="1">
      <c r="N285" s="10"/>
    </row>
    <row r="286" ht="12.75" customHeight="1">
      <c r="N286" s="10"/>
    </row>
    <row r="287" ht="12.75" customHeight="1">
      <c r="N287" s="10"/>
    </row>
    <row r="288" ht="12.75" customHeight="1">
      <c r="N288" s="10"/>
    </row>
    <row r="289" ht="12.75" customHeight="1">
      <c r="N289" s="10"/>
    </row>
    <row r="290" ht="12.75" customHeight="1">
      <c r="N290" s="10"/>
    </row>
    <row r="291" ht="12.75" customHeight="1">
      <c r="N291" s="10"/>
    </row>
    <row r="292" ht="12.75" customHeight="1">
      <c r="N292" s="10"/>
    </row>
    <row r="293" ht="12.75" customHeight="1">
      <c r="N293" s="10"/>
    </row>
    <row r="294" ht="12.75" customHeight="1">
      <c r="N294" s="10"/>
    </row>
    <row r="295" ht="12.75" customHeight="1">
      <c r="N295" s="10"/>
    </row>
    <row r="296" ht="12.75" customHeight="1">
      <c r="N296" s="10"/>
    </row>
    <row r="297" ht="12.75" customHeight="1">
      <c r="N297" s="10"/>
    </row>
    <row r="298" ht="12.75" customHeight="1">
      <c r="N298" s="10"/>
    </row>
    <row r="299" ht="12.75" customHeight="1">
      <c r="N299" s="10"/>
    </row>
    <row r="300" ht="12.75" customHeight="1">
      <c r="N300" s="10"/>
    </row>
    <row r="301" ht="12.75" customHeight="1">
      <c r="N301" s="10"/>
    </row>
    <row r="302" ht="12.75" customHeight="1">
      <c r="N302" s="10"/>
    </row>
    <row r="303" ht="12.75" customHeight="1">
      <c r="N303" s="10"/>
    </row>
    <row r="304" ht="12.75" customHeight="1">
      <c r="N304" s="10"/>
    </row>
    <row r="305" ht="12.75" customHeight="1">
      <c r="N305" s="10"/>
    </row>
    <row r="306" ht="12.75" customHeight="1">
      <c r="N306" s="10"/>
    </row>
    <row r="307" ht="12.75" customHeight="1">
      <c r="N307" s="10"/>
    </row>
    <row r="308" ht="12.75" customHeight="1">
      <c r="N308" s="10"/>
    </row>
    <row r="309" ht="12.75" customHeight="1">
      <c r="N309" s="10"/>
    </row>
    <row r="310" ht="12.75" customHeight="1">
      <c r="N310" s="10"/>
    </row>
    <row r="311" ht="12.75" customHeight="1">
      <c r="N311" s="10"/>
    </row>
    <row r="312" ht="12.75" customHeight="1">
      <c r="N312" s="10"/>
    </row>
    <row r="313" ht="12.75" customHeight="1">
      <c r="N313" s="10"/>
    </row>
    <row r="314" ht="12.75" customHeight="1">
      <c r="N314" s="10"/>
    </row>
    <row r="315" ht="12.75" customHeight="1">
      <c r="N315" s="10"/>
    </row>
    <row r="316" ht="12.75" customHeight="1">
      <c r="N316" s="10"/>
    </row>
    <row r="317" ht="12.75" customHeight="1">
      <c r="N317" s="10"/>
    </row>
    <row r="318" ht="12.75" customHeight="1">
      <c r="N318" s="10"/>
    </row>
    <row r="319" ht="12.75" customHeight="1">
      <c r="N319" s="10"/>
    </row>
    <row r="320" ht="12.75" customHeight="1">
      <c r="N320" s="10"/>
    </row>
    <row r="321" ht="12.75" customHeight="1">
      <c r="N321" s="10"/>
    </row>
    <row r="322" ht="12.75" customHeight="1">
      <c r="N322" s="10"/>
    </row>
    <row r="323" ht="12.75" customHeight="1">
      <c r="N323" s="10"/>
    </row>
    <row r="324" ht="12.75" customHeight="1">
      <c r="N324" s="10"/>
    </row>
    <row r="325" ht="12.75" customHeight="1">
      <c r="N325" s="10"/>
    </row>
    <row r="326" ht="12.75" customHeight="1">
      <c r="N326" s="10"/>
    </row>
    <row r="327" ht="12.75" customHeight="1">
      <c r="N327" s="10"/>
    </row>
    <row r="328" ht="12.75" customHeight="1">
      <c r="N328" s="10"/>
    </row>
    <row r="329" ht="12.75" customHeight="1">
      <c r="N329" s="10"/>
    </row>
    <row r="330" ht="12.75" customHeight="1">
      <c r="N330" s="10"/>
    </row>
    <row r="331" ht="12.75" customHeight="1">
      <c r="N331" s="10"/>
    </row>
    <row r="332" ht="12.75" customHeight="1">
      <c r="N332" s="10"/>
    </row>
    <row r="333" ht="12.75" customHeight="1">
      <c r="N333" s="10"/>
    </row>
    <row r="334" ht="12.75" customHeight="1">
      <c r="N334" s="10"/>
    </row>
    <row r="335" ht="12.75" customHeight="1">
      <c r="N335" s="10"/>
    </row>
    <row r="336" ht="12.75" customHeight="1">
      <c r="N336" s="10"/>
    </row>
    <row r="337" ht="12.75" customHeight="1">
      <c r="N337" s="10"/>
    </row>
    <row r="338" ht="12.75" customHeight="1">
      <c r="N338" s="10"/>
    </row>
    <row r="339" ht="12.75" customHeight="1">
      <c r="N339" s="10"/>
    </row>
    <row r="340" ht="12.75" customHeight="1">
      <c r="N340" s="10"/>
    </row>
    <row r="341" ht="12.75" customHeight="1">
      <c r="N341" s="10"/>
    </row>
    <row r="342" ht="12.75" customHeight="1">
      <c r="N342" s="10"/>
    </row>
    <row r="343" ht="12.75" customHeight="1">
      <c r="N343" s="10"/>
    </row>
    <row r="344" ht="12.75" customHeight="1">
      <c r="N344" s="10"/>
    </row>
    <row r="345" ht="12.75" customHeight="1">
      <c r="N345" s="10"/>
    </row>
    <row r="346" ht="12.75" customHeight="1">
      <c r="N346" s="10"/>
    </row>
    <row r="347" ht="12.75" customHeight="1">
      <c r="N347" s="10"/>
    </row>
    <row r="348" ht="12.75" customHeight="1">
      <c r="N348" s="10"/>
    </row>
    <row r="349" ht="12.75" customHeight="1">
      <c r="N349" s="10"/>
    </row>
    <row r="350" ht="12.75" customHeight="1">
      <c r="N350" s="10"/>
    </row>
    <row r="351" ht="12.75" customHeight="1">
      <c r="N351" s="10"/>
    </row>
    <row r="352" ht="12.75" customHeight="1">
      <c r="N352" s="10"/>
    </row>
    <row r="353" ht="12.75" customHeight="1">
      <c r="N353" s="10"/>
    </row>
    <row r="354" ht="12.75" customHeight="1">
      <c r="N354" s="10"/>
    </row>
    <row r="355" ht="12.75" customHeight="1">
      <c r="N355" s="10"/>
    </row>
    <row r="356" ht="12.75" customHeight="1">
      <c r="N356" s="10"/>
    </row>
    <row r="357" ht="12.75" customHeight="1">
      <c r="N357" s="10"/>
    </row>
    <row r="358" ht="12.75" customHeight="1">
      <c r="N358" s="10"/>
    </row>
    <row r="359" ht="12.75" customHeight="1">
      <c r="N359" s="10"/>
    </row>
    <row r="360" ht="12.75" customHeight="1">
      <c r="N360" s="10"/>
    </row>
    <row r="361" ht="12.75" customHeight="1">
      <c r="N361" s="10"/>
    </row>
    <row r="362" ht="12.75" customHeight="1">
      <c r="N362" s="10"/>
    </row>
    <row r="363" ht="12.75" customHeight="1">
      <c r="N363" s="10"/>
    </row>
    <row r="364" ht="12.75" customHeight="1">
      <c r="N364" s="10"/>
    </row>
    <row r="365" ht="12.75" customHeight="1">
      <c r="N365" s="10"/>
    </row>
    <row r="366" ht="12.75" customHeight="1">
      <c r="N366" s="10"/>
    </row>
    <row r="367" ht="12.75" customHeight="1">
      <c r="N367" s="10"/>
    </row>
    <row r="368" ht="12.75" customHeight="1">
      <c r="N368" s="10"/>
    </row>
    <row r="369" ht="12.75" customHeight="1">
      <c r="N369" s="10"/>
    </row>
    <row r="370" ht="12.75" customHeight="1">
      <c r="N370" s="10"/>
    </row>
    <row r="371" ht="12.75" customHeight="1">
      <c r="N371" s="10"/>
    </row>
    <row r="372" ht="12.75" customHeight="1">
      <c r="N372" s="10"/>
    </row>
    <row r="373" ht="12.75" customHeight="1">
      <c r="N373" s="10"/>
    </row>
    <row r="374" ht="12.75" customHeight="1">
      <c r="N374" s="10"/>
    </row>
    <row r="375" ht="12.75" customHeight="1">
      <c r="N375" s="10"/>
    </row>
    <row r="376" ht="12.75" customHeight="1">
      <c r="N376" s="10"/>
    </row>
    <row r="377" ht="12.75" customHeight="1">
      <c r="N377" s="10"/>
    </row>
    <row r="378" ht="12.75" customHeight="1">
      <c r="N378" s="10"/>
    </row>
    <row r="379" ht="12.75" customHeight="1">
      <c r="N379" s="10"/>
    </row>
    <row r="380" ht="12.75" customHeight="1">
      <c r="N380" s="10"/>
    </row>
    <row r="381" ht="12.75" customHeight="1">
      <c r="N381" s="10"/>
    </row>
    <row r="382" ht="12.75" customHeight="1">
      <c r="N382" s="10"/>
    </row>
    <row r="383" ht="12.75" customHeight="1">
      <c r="N383" s="10"/>
    </row>
    <row r="384" ht="12.75" customHeight="1">
      <c r="N384" s="10"/>
    </row>
    <row r="385" ht="12.75" customHeight="1">
      <c r="N385" s="10"/>
    </row>
    <row r="386" ht="12.75" customHeight="1">
      <c r="N386" s="10"/>
    </row>
    <row r="387" ht="12.75" customHeight="1">
      <c r="N387" s="10"/>
    </row>
    <row r="388" ht="12.75" customHeight="1">
      <c r="N388" s="10"/>
    </row>
    <row r="389" ht="12.75" customHeight="1">
      <c r="N389" s="10"/>
    </row>
    <row r="390" ht="12.75" customHeight="1">
      <c r="N390" s="10"/>
    </row>
    <row r="391" ht="12.75" customHeight="1">
      <c r="N391" s="10"/>
    </row>
    <row r="392" ht="12.75" customHeight="1">
      <c r="N392" s="10"/>
    </row>
    <row r="393" ht="12.75" customHeight="1">
      <c r="N393" s="10"/>
    </row>
    <row r="394" ht="12.75" customHeight="1">
      <c r="N394" s="10"/>
    </row>
    <row r="395" ht="12.75" customHeight="1">
      <c r="N395" s="10"/>
    </row>
    <row r="396" ht="12.75" customHeight="1">
      <c r="N396" s="10"/>
    </row>
    <row r="397" ht="12.75" customHeight="1">
      <c r="N397" s="10"/>
    </row>
    <row r="398" ht="12.75" customHeight="1">
      <c r="N398" s="10"/>
    </row>
    <row r="399" ht="12.75" customHeight="1">
      <c r="N399" s="10"/>
    </row>
    <row r="400" ht="12.75" customHeight="1">
      <c r="N400" s="10"/>
    </row>
    <row r="401" ht="12.75" customHeight="1">
      <c r="N401" s="10"/>
    </row>
    <row r="402" ht="12.75" customHeight="1">
      <c r="N402" s="10"/>
    </row>
    <row r="403" ht="12.75" customHeight="1">
      <c r="N403" s="10"/>
    </row>
    <row r="404" ht="12.75" customHeight="1">
      <c r="N404" s="10"/>
    </row>
    <row r="405" ht="12.75" customHeight="1">
      <c r="N405" s="10"/>
    </row>
    <row r="406" ht="12.75" customHeight="1">
      <c r="N406" s="10"/>
    </row>
    <row r="407" ht="12.75" customHeight="1">
      <c r="N407" s="10"/>
    </row>
    <row r="408" ht="12.75" customHeight="1">
      <c r="N408" s="10"/>
    </row>
    <row r="409" ht="12.75" customHeight="1">
      <c r="N409" s="10"/>
    </row>
    <row r="410" ht="12.75" customHeight="1">
      <c r="N410" s="10"/>
    </row>
    <row r="411" ht="12.75" customHeight="1">
      <c r="N411" s="10"/>
    </row>
    <row r="412" ht="12.75" customHeight="1">
      <c r="N412" s="10"/>
    </row>
    <row r="413" ht="12.75" customHeight="1">
      <c r="N413" s="10"/>
    </row>
    <row r="414" ht="12.75" customHeight="1">
      <c r="N414" s="10"/>
    </row>
    <row r="415" ht="12.75" customHeight="1">
      <c r="N415" s="10"/>
    </row>
    <row r="416" ht="12.75" customHeight="1">
      <c r="N416" s="10"/>
    </row>
    <row r="417" ht="12.75" customHeight="1">
      <c r="N417" s="10"/>
    </row>
    <row r="418" ht="12.75" customHeight="1">
      <c r="N418" s="10"/>
    </row>
    <row r="419" ht="12.75" customHeight="1">
      <c r="N419" s="10"/>
    </row>
    <row r="420" ht="12.75" customHeight="1">
      <c r="N420" s="10"/>
    </row>
    <row r="421" ht="12.75" customHeight="1">
      <c r="N421" s="10"/>
    </row>
    <row r="422" ht="12.75" customHeight="1">
      <c r="N422" s="10"/>
    </row>
    <row r="423" ht="12.75" customHeight="1">
      <c r="N423" s="10"/>
    </row>
    <row r="424" ht="12.75" customHeight="1">
      <c r="N424" s="10"/>
    </row>
    <row r="425" ht="12.75" customHeight="1">
      <c r="N425" s="10"/>
    </row>
    <row r="426" ht="12.75" customHeight="1">
      <c r="N426" s="10"/>
    </row>
    <row r="427" ht="12.75" customHeight="1">
      <c r="N427" s="10"/>
    </row>
    <row r="428" ht="12.75" customHeight="1">
      <c r="N428" s="10"/>
    </row>
    <row r="429" ht="12.75" customHeight="1">
      <c r="N429" s="10"/>
    </row>
    <row r="430" ht="12.75" customHeight="1">
      <c r="N430" s="10"/>
    </row>
    <row r="431" ht="12.75" customHeight="1">
      <c r="N431" s="10"/>
    </row>
    <row r="432" ht="12.75" customHeight="1">
      <c r="N432" s="10"/>
    </row>
    <row r="433" ht="12.75" customHeight="1">
      <c r="N433" s="10"/>
    </row>
    <row r="434" ht="12.75" customHeight="1">
      <c r="N434" s="10"/>
    </row>
    <row r="435" ht="12.75" customHeight="1">
      <c r="N435" s="10"/>
    </row>
    <row r="436" ht="12.75" customHeight="1">
      <c r="N436" s="10"/>
    </row>
    <row r="437" ht="12.75" customHeight="1">
      <c r="N437" s="10"/>
    </row>
    <row r="438" ht="12.75" customHeight="1">
      <c r="N438" s="10"/>
    </row>
    <row r="439" ht="12.75" customHeight="1">
      <c r="N439" s="10"/>
    </row>
    <row r="440" ht="12.75" customHeight="1">
      <c r="N440" s="10"/>
    </row>
    <row r="441" ht="12.75" customHeight="1">
      <c r="N441" s="10"/>
    </row>
    <row r="442" ht="12.75" customHeight="1">
      <c r="N442" s="10"/>
    </row>
    <row r="443" ht="12.75" customHeight="1">
      <c r="N443" s="10"/>
    </row>
    <row r="444" ht="12.75" customHeight="1">
      <c r="N444" s="10"/>
    </row>
    <row r="445" ht="12.75" customHeight="1">
      <c r="N445" s="10"/>
    </row>
    <row r="446" ht="12.75" customHeight="1">
      <c r="N446" s="10"/>
    </row>
    <row r="447" ht="12.75" customHeight="1">
      <c r="N447" s="10"/>
    </row>
    <row r="448" ht="12.75" customHeight="1">
      <c r="N448" s="10"/>
    </row>
    <row r="449" ht="12.75" customHeight="1">
      <c r="N449" s="10"/>
    </row>
    <row r="450" ht="12.75" customHeight="1">
      <c r="N450" s="10"/>
    </row>
    <row r="451" ht="12.75" customHeight="1">
      <c r="N451" s="10"/>
    </row>
    <row r="452" ht="12.75" customHeight="1">
      <c r="N452" s="10"/>
    </row>
    <row r="453" ht="12.75" customHeight="1">
      <c r="N453" s="10"/>
    </row>
    <row r="454" ht="12.75" customHeight="1">
      <c r="N454" s="10"/>
    </row>
    <row r="455" ht="12.75" customHeight="1">
      <c r="N455" s="10"/>
    </row>
    <row r="456" ht="12.75" customHeight="1">
      <c r="N456" s="10"/>
    </row>
    <row r="457" ht="12.75" customHeight="1">
      <c r="N457" s="10"/>
    </row>
    <row r="458" ht="12.75" customHeight="1">
      <c r="N458" s="10"/>
    </row>
    <row r="459" ht="12.75" customHeight="1">
      <c r="N459" s="10"/>
    </row>
    <row r="460" ht="12.75" customHeight="1">
      <c r="N460" s="10"/>
    </row>
    <row r="461" ht="12.75" customHeight="1">
      <c r="N461" s="10"/>
    </row>
    <row r="462" ht="12.75" customHeight="1">
      <c r="N462" s="10"/>
    </row>
    <row r="463" ht="12.75" customHeight="1">
      <c r="N463" s="10"/>
    </row>
    <row r="464" ht="12.75" customHeight="1">
      <c r="N464" s="10"/>
    </row>
    <row r="465" ht="12.75" customHeight="1">
      <c r="N465" s="10"/>
    </row>
    <row r="466" ht="12.75" customHeight="1">
      <c r="N466" s="10"/>
    </row>
    <row r="467" ht="12.75" customHeight="1">
      <c r="N467" s="10"/>
    </row>
    <row r="468" ht="12.75" customHeight="1">
      <c r="N468" s="10"/>
    </row>
    <row r="469" ht="12.75" customHeight="1">
      <c r="N469" s="10"/>
    </row>
    <row r="470" ht="12.75" customHeight="1">
      <c r="N470" s="10"/>
    </row>
    <row r="471" ht="12.75" customHeight="1">
      <c r="N471" s="10"/>
    </row>
    <row r="472" ht="12.75" customHeight="1">
      <c r="N472" s="10"/>
    </row>
    <row r="473" ht="12.75" customHeight="1">
      <c r="N473" s="10"/>
    </row>
    <row r="474" ht="12.75" customHeight="1">
      <c r="N474" s="10"/>
    </row>
    <row r="475" ht="12.75" customHeight="1">
      <c r="N475" s="10"/>
    </row>
    <row r="476" ht="12.75" customHeight="1">
      <c r="N476" s="10"/>
    </row>
    <row r="477" ht="12.75" customHeight="1">
      <c r="N477" s="10"/>
    </row>
    <row r="478" ht="12.75" customHeight="1">
      <c r="N478" s="10"/>
    </row>
    <row r="479" ht="12.75" customHeight="1">
      <c r="N479" s="10"/>
    </row>
    <row r="480" ht="12.75" customHeight="1">
      <c r="N480" s="10"/>
    </row>
    <row r="481" ht="12.75" customHeight="1">
      <c r="N481" s="10"/>
    </row>
    <row r="482" ht="12.75" customHeight="1">
      <c r="N482" s="10"/>
    </row>
    <row r="483" ht="12.75" customHeight="1">
      <c r="N483" s="10"/>
    </row>
    <row r="484" ht="12.75" customHeight="1">
      <c r="N484" s="10"/>
    </row>
    <row r="485" ht="12.75" customHeight="1">
      <c r="N485" s="10"/>
    </row>
    <row r="486" ht="12.75" customHeight="1">
      <c r="N486" s="10"/>
    </row>
    <row r="487" ht="12.75" customHeight="1">
      <c r="N487" s="10"/>
    </row>
    <row r="488" ht="12.75" customHeight="1">
      <c r="N488" s="10"/>
    </row>
    <row r="489" ht="12.75" customHeight="1">
      <c r="N489" s="10"/>
    </row>
    <row r="490" ht="12.75" customHeight="1">
      <c r="N490" s="10"/>
    </row>
    <row r="491" ht="12.75" customHeight="1">
      <c r="N491" s="10"/>
    </row>
    <row r="492" ht="12.75" customHeight="1">
      <c r="N492" s="10"/>
    </row>
    <row r="493" ht="12.75" customHeight="1">
      <c r="N493" s="10"/>
    </row>
    <row r="494" ht="12.75" customHeight="1">
      <c r="N494" s="10"/>
    </row>
    <row r="495" ht="12.75" customHeight="1">
      <c r="N495" s="10"/>
    </row>
    <row r="496" ht="12.75" customHeight="1">
      <c r="N496" s="10"/>
    </row>
    <row r="497" ht="12.75" customHeight="1">
      <c r="N497" s="10"/>
    </row>
    <row r="498" ht="12.75" customHeight="1">
      <c r="N498" s="10"/>
    </row>
    <row r="499" ht="12.75" customHeight="1">
      <c r="N499" s="10"/>
    </row>
    <row r="500" ht="12.75" customHeight="1">
      <c r="N500" s="10"/>
    </row>
    <row r="501" ht="12.75" customHeight="1">
      <c r="N501" s="10"/>
    </row>
    <row r="502" ht="12.75" customHeight="1">
      <c r="N502" s="10"/>
    </row>
    <row r="503" ht="12.75" customHeight="1">
      <c r="N503" s="10"/>
    </row>
    <row r="504" ht="12.75" customHeight="1">
      <c r="N504" s="10"/>
    </row>
    <row r="505" ht="12.75" customHeight="1">
      <c r="N505" s="10"/>
    </row>
    <row r="506" ht="12.75" customHeight="1">
      <c r="N506" s="10"/>
    </row>
    <row r="507" ht="12.75" customHeight="1">
      <c r="N507" s="10"/>
    </row>
    <row r="508" ht="12.75" customHeight="1">
      <c r="N508" s="10"/>
    </row>
    <row r="509" ht="12.75" customHeight="1">
      <c r="N509" s="10"/>
    </row>
    <row r="510" ht="12.75" customHeight="1">
      <c r="N510" s="10"/>
    </row>
    <row r="511" ht="12.75" customHeight="1">
      <c r="N511" s="10"/>
    </row>
    <row r="512" ht="12.75" customHeight="1">
      <c r="N512" s="10"/>
    </row>
    <row r="513" ht="12.75" customHeight="1">
      <c r="N513" s="10"/>
    </row>
    <row r="514" ht="12.75" customHeight="1">
      <c r="N514" s="10"/>
    </row>
    <row r="515" ht="12.75" customHeight="1">
      <c r="N515" s="10"/>
    </row>
    <row r="516" ht="12.75" customHeight="1">
      <c r="N516" s="10"/>
    </row>
    <row r="517" ht="12.75" customHeight="1">
      <c r="N517" s="10"/>
    </row>
    <row r="518" ht="12.75" customHeight="1">
      <c r="N518" s="10"/>
    </row>
    <row r="519" ht="12.75" customHeight="1">
      <c r="N519" s="10"/>
    </row>
    <row r="520" ht="12.75" customHeight="1">
      <c r="N520" s="10"/>
    </row>
    <row r="521" ht="12.75" customHeight="1">
      <c r="N521" s="10"/>
    </row>
    <row r="522" ht="12.75" customHeight="1">
      <c r="N522" s="10"/>
    </row>
    <row r="523" ht="12.75" customHeight="1">
      <c r="N523" s="10"/>
    </row>
    <row r="524" ht="12.75" customHeight="1">
      <c r="N524" s="10"/>
    </row>
    <row r="525" ht="12.75" customHeight="1">
      <c r="N525" s="10"/>
    </row>
    <row r="526" ht="12.75" customHeight="1">
      <c r="N526" s="10"/>
    </row>
    <row r="527" ht="12.75" customHeight="1">
      <c r="N527" s="10"/>
    </row>
    <row r="528" ht="12.75" customHeight="1">
      <c r="N528" s="10"/>
    </row>
    <row r="529" ht="12.75" customHeight="1">
      <c r="N529" s="10"/>
    </row>
    <row r="530" ht="12.75" customHeight="1">
      <c r="N530" s="10"/>
    </row>
    <row r="531" ht="12.75" customHeight="1">
      <c r="N531" s="10"/>
    </row>
    <row r="532" ht="12.75" customHeight="1">
      <c r="N532" s="10"/>
    </row>
    <row r="533" ht="12.75" customHeight="1">
      <c r="N533" s="10"/>
    </row>
    <row r="534" ht="12.75" customHeight="1">
      <c r="N534" s="10"/>
    </row>
    <row r="535" ht="12.75" customHeight="1">
      <c r="N535" s="10"/>
    </row>
    <row r="536" ht="12.75" customHeight="1">
      <c r="N536" s="10"/>
    </row>
    <row r="537" ht="12.75" customHeight="1">
      <c r="N537" s="10"/>
    </row>
    <row r="538" ht="12.75" customHeight="1">
      <c r="N538" s="10"/>
    </row>
    <row r="539" ht="12.75" customHeight="1">
      <c r="N539" s="10"/>
    </row>
    <row r="540" ht="12.75" customHeight="1">
      <c r="N540" s="10"/>
    </row>
    <row r="541" ht="12.75" customHeight="1">
      <c r="N541" s="10"/>
    </row>
    <row r="542" ht="12.75" customHeight="1">
      <c r="N542" s="10"/>
    </row>
    <row r="543" ht="12.75" customHeight="1">
      <c r="N543" s="10"/>
    </row>
    <row r="544" ht="12.75" customHeight="1">
      <c r="N544" s="10"/>
    </row>
    <row r="545" ht="12.75" customHeight="1">
      <c r="N545" s="10"/>
    </row>
    <row r="546" ht="12.75" customHeight="1">
      <c r="N546" s="10"/>
    </row>
    <row r="547" ht="12.75" customHeight="1">
      <c r="N547" s="10"/>
    </row>
    <row r="548" ht="12.75" customHeight="1">
      <c r="N548" s="10"/>
    </row>
    <row r="549" ht="12.75" customHeight="1">
      <c r="N549" s="10"/>
    </row>
    <row r="550" ht="12.75" customHeight="1">
      <c r="N550" s="10"/>
    </row>
    <row r="551" ht="12.75" customHeight="1">
      <c r="N551" s="10"/>
    </row>
    <row r="552" ht="12.75" customHeight="1">
      <c r="N552" s="10"/>
    </row>
    <row r="553" ht="12.75" customHeight="1">
      <c r="N553" s="10"/>
    </row>
    <row r="554" ht="12.75" customHeight="1">
      <c r="N554" s="10"/>
    </row>
    <row r="555" ht="12.75" customHeight="1">
      <c r="N555" s="10"/>
    </row>
    <row r="556" ht="12.75" customHeight="1">
      <c r="N556" s="10"/>
    </row>
    <row r="557" ht="12.75" customHeight="1">
      <c r="N557" s="10"/>
    </row>
    <row r="558" ht="12.75" customHeight="1">
      <c r="N558" s="10"/>
    </row>
    <row r="559" ht="12.75" customHeight="1">
      <c r="N559" s="10"/>
    </row>
    <row r="560" ht="12.75" customHeight="1">
      <c r="N560" s="10"/>
    </row>
    <row r="561" ht="12.75" customHeight="1">
      <c r="N561" s="10"/>
    </row>
    <row r="562" ht="12.75" customHeight="1">
      <c r="N562" s="10"/>
    </row>
    <row r="563" ht="12.75" customHeight="1">
      <c r="N563" s="10"/>
    </row>
    <row r="564" ht="12.75" customHeight="1">
      <c r="N564" s="10"/>
    </row>
    <row r="565" ht="12.75" customHeight="1">
      <c r="N565" s="10"/>
    </row>
    <row r="566" ht="12.75" customHeight="1">
      <c r="N566" s="10"/>
    </row>
    <row r="567" ht="12.75" customHeight="1">
      <c r="N567" s="10"/>
    </row>
    <row r="568" ht="12.75" customHeight="1">
      <c r="N568" s="10"/>
    </row>
    <row r="569" ht="12.75" customHeight="1">
      <c r="N569" s="10"/>
    </row>
    <row r="570" ht="12.75" customHeight="1">
      <c r="N570" s="10"/>
    </row>
    <row r="571" ht="12.75" customHeight="1">
      <c r="N571" s="10"/>
    </row>
    <row r="572" ht="12.75" customHeight="1">
      <c r="N572" s="10"/>
    </row>
    <row r="573" ht="12.75" customHeight="1">
      <c r="N573" s="10"/>
    </row>
    <row r="574" ht="12.75" customHeight="1">
      <c r="N574" s="10"/>
    </row>
    <row r="575" ht="12.75" customHeight="1">
      <c r="N575" s="10"/>
    </row>
    <row r="576" ht="12.75" customHeight="1">
      <c r="N576" s="10"/>
    </row>
    <row r="577" ht="12.75" customHeight="1">
      <c r="N577" s="10"/>
    </row>
    <row r="578" ht="12.75" customHeight="1">
      <c r="N578" s="10"/>
    </row>
    <row r="579" ht="12.75" customHeight="1">
      <c r="N579" s="10"/>
    </row>
    <row r="580" ht="12.75" customHeight="1">
      <c r="N580" s="10"/>
    </row>
    <row r="581" ht="12.75" customHeight="1">
      <c r="N581" s="10"/>
    </row>
    <row r="582" ht="12.75" customHeight="1">
      <c r="N582" s="10"/>
    </row>
    <row r="583" ht="12.75" customHeight="1">
      <c r="N583" s="10"/>
    </row>
    <row r="584" ht="12.75" customHeight="1">
      <c r="N584" s="10"/>
    </row>
    <row r="585" ht="12.75" customHeight="1">
      <c r="N585" s="10"/>
    </row>
    <row r="586" ht="12.75" customHeight="1">
      <c r="N586" s="10"/>
    </row>
    <row r="587" ht="12.75" customHeight="1">
      <c r="N587" s="10"/>
    </row>
    <row r="588" ht="12.75" customHeight="1">
      <c r="N588" s="10"/>
    </row>
    <row r="589" ht="12.75" customHeight="1">
      <c r="N589" s="10"/>
    </row>
    <row r="590" ht="12.75" customHeight="1">
      <c r="N590" s="10"/>
    </row>
    <row r="591" ht="12.75" customHeight="1">
      <c r="N591" s="10"/>
    </row>
    <row r="592" ht="12.75" customHeight="1">
      <c r="N592" s="10"/>
    </row>
    <row r="593" ht="12.75" customHeight="1">
      <c r="N593" s="10"/>
    </row>
    <row r="594" ht="12.75" customHeight="1">
      <c r="N594" s="10"/>
    </row>
    <row r="595" ht="12.75" customHeight="1">
      <c r="N595" s="10"/>
    </row>
    <row r="596" ht="12.75" customHeight="1">
      <c r="N596" s="10"/>
    </row>
    <row r="597" ht="12.75" customHeight="1">
      <c r="N597" s="10"/>
    </row>
    <row r="598" ht="12.75" customHeight="1">
      <c r="N598" s="10"/>
    </row>
    <row r="599" ht="12.75" customHeight="1">
      <c r="N599" s="10"/>
    </row>
    <row r="600" ht="12.75" customHeight="1">
      <c r="N600" s="10"/>
    </row>
    <row r="601" ht="12.75" customHeight="1">
      <c r="N601" s="10"/>
    </row>
    <row r="602" ht="12.75" customHeight="1">
      <c r="N602" s="10"/>
    </row>
    <row r="603" ht="12.75" customHeight="1">
      <c r="N603" s="10"/>
    </row>
    <row r="604" ht="12.75" customHeight="1">
      <c r="N604" s="10"/>
    </row>
    <row r="605" ht="12.75" customHeight="1">
      <c r="N605" s="10"/>
    </row>
    <row r="606" ht="12.75" customHeight="1">
      <c r="N606" s="10"/>
    </row>
    <row r="607" ht="12.75" customHeight="1">
      <c r="N607" s="10"/>
    </row>
    <row r="608" ht="12.75" customHeight="1">
      <c r="N608" s="10"/>
    </row>
    <row r="609" ht="12.75" customHeight="1">
      <c r="N609" s="10"/>
    </row>
    <row r="610" ht="12.75" customHeight="1">
      <c r="N610" s="10"/>
    </row>
    <row r="611" ht="12.75" customHeight="1">
      <c r="N611" s="10"/>
    </row>
    <row r="612" ht="12.75" customHeight="1">
      <c r="N612" s="10"/>
    </row>
    <row r="613" ht="12.75" customHeight="1">
      <c r="N613" s="10"/>
    </row>
    <row r="614" ht="12.75" customHeight="1">
      <c r="N614" s="10"/>
    </row>
    <row r="615" ht="12.75" customHeight="1">
      <c r="N615" s="10"/>
    </row>
    <row r="616" ht="12.75" customHeight="1">
      <c r="N616" s="10"/>
    </row>
    <row r="617" ht="12.75" customHeight="1">
      <c r="N617" s="10"/>
    </row>
    <row r="618" ht="12.75" customHeight="1">
      <c r="N618" s="10"/>
    </row>
    <row r="619" ht="12.75" customHeight="1">
      <c r="N619" s="10"/>
    </row>
    <row r="620" ht="12.75" customHeight="1">
      <c r="N620" s="10"/>
    </row>
    <row r="621" ht="12.75" customHeight="1">
      <c r="N621" s="10"/>
    </row>
    <row r="622" ht="12.75" customHeight="1">
      <c r="N622" s="10"/>
    </row>
    <row r="623" ht="12.75" customHeight="1">
      <c r="N623" s="10"/>
    </row>
    <row r="624" ht="12.75" customHeight="1">
      <c r="N624" s="10"/>
    </row>
    <row r="625" ht="12.75" customHeight="1">
      <c r="N625" s="10"/>
    </row>
    <row r="626" ht="12.75" customHeight="1">
      <c r="N626" s="10"/>
    </row>
    <row r="627" ht="12.75" customHeight="1">
      <c r="N627" s="10"/>
    </row>
    <row r="628" ht="12.75" customHeight="1">
      <c r="N628" s="10"/>
    </row>
    <row r="629" ht="12.75" customHeight="1">
      <c r="N629" s="10"/>
    </row>
    <row r="630" ht="12.75" customHeight="1">
      <c r="N630" s="10"/>
    </row>
    <row r="631" ht="12.75" customHeight="1">
      <c r="N631" s="10"/>
    </row>
    <row r="632" ht="12.75" customHeight="1">
      <c r="N632" s="10"/>
    </row>
    <row r="633" ht="12.75" customHeight="1">
      <c r="N633" s="10"/>
    </row>
    <row r="634" ht="12.75" customHeight="1">
      <c r="N634" s="10"/>
    </row>
    <row r="635" ht="12.75" customHeight="1">
      <c r="N635" s="10"/>
    </row>
    <row r="636" ht="12.75" customHeight="1">
      <c r="N636" s="10"/>
    </row>
    <row r="637" ht="12.75" customHeight="1">
      <c r="N637" s="10"/>
    </row>
    <row r="638" ht="12.75" customHeight="1">
      <c r="N638" s="10"/>
    </row>
    <row r="639" ht="12.75" customHeight="1">
      <c r="N639" s="10"/>
    </row>
    <row r="640" ht="12.75" customHeight="1">
      <c r="N640" s="10"/>
    </row>
    <row r="641" ht="12.75" customHeight="1">
      <c r="N641" s="10"/>
    </row>
    <row r="642" ht="12.75" customHeight="1">
      <c r="N642" s="10"/>
    </row>
    <row r="643" ht="12.75" customHeight="1">
      <c r="N643" s="10"/>
    </row>
    <row r="644" ht="12.75" customHeight="1">
      <c r="N644" s="10"/>
    </row>
    <row r="645" ht="12.75" customHeight="1">
      <c r="N645" s="10"/>
    </row>
    <row r="646" ht="12.75" customHeight="1">
      <c r="N646" s="10"/>
    </row>
    <row r="647" ht="12.75" customHeight="1">
      <c r="N647" s="10"/>
    </row>
    <row r="648" ht="12.75" customHeight="1">
      <c r="N648" s="10"/>
    </row>
    <row r="649" ht="12.75" customHeight="1">
      <c r="N649" s="10"/>
    </row>
    <row r="650" ht="12.75" customHeight="1">
      <c r="N650" s="10"/>
    </row>
    <row r="651" ht="12.75" customHeight="1">
      <c r="N651" s="10"/>
    </row>
    <row r="652" ht="12.75" customHeight="1">
      <c r="N652" s="10"/>
    </row>
    <row r="653" ht="12.75" customHeight="1">
      <c r="N653" s="10"/>
    </row>
    <row r="654" ht="12.75" customHeight="1">
      <c r="N654" s="10"/>
    </row>
    <row r="655" ht="12.75" customHeight="1">
      <c r="N655" s="10"/>
    </row>
    <row r="656" ht="12.75" customHeight="1">
      <c r="N656" s="10"/>
    </row>
    <row r="657" ht="12.75" customHeight="1">
      <c r="N657" s="10"/>
    </row>
    <row r="658" ht="12.75" customHeight="1">
      <c r="N658" s="10"/>
    </row>
    <row r="659" ht="12.75" customHeight="1">
      <c r="N659" s="10"/>
    </row>
    <row r="660" ht="12.75" customHeight="1">
      <c r="N660" s="10"/>
    </row>
    <row r="661" ht="12.75" customHeight="1">
      <c r="N661" s="10"/>
    </row>
    <row r="662" ht="12.75" customHeight="1">
      <c r="N662" s="10"/>
    </row>
    <row r="663" ht="12.75" customHeight="1">
      <c r="N663" s="10"/>
    </row>
    <row r="664" ht="12.75" customHeight="1">
      <c r="N664" s="10"/>
    </row>
    <row r="665" ht="12.75" customHeight="1">
      <c r="N665" s="10"/>
    </row>
    <row r="666" ht="12.75" customHeight="1">
      <c r="N666" s="10"/>
    </row>
    <row r="667" ht="12.75" customHeight="1">
      <c r="N667" s="10"/>
    </row>
    <row r="668" ht="12.75" customHeight="1">
      <c r="N668" s="10"/>
    </row>
    <row r="669" ht="12.75" customHeight="1">
      <c r="N669" s="10"/>
    </row>
    <row r="670" ht="12.75" customHeight="1">
      <c r="N670" s="10"/>
    </row>
    <row r="671" ht="12.75" customHeight="1">
      <c r="N671" s="10"/>
    </row>
    <row r="672" ht="12.75" customHeight="1">
      <c r="N672" s="10"/>
    </row>
    <row r="673" ht="12.75" customHeight="1">
      <c r="N673" s="10"/>
    </row>
    <row r="674" ht="12.75" customHeight="1">
      <c r="N674" s="10"/>
    </row>
    <row r="675" ht="12.75" customHeight="1">
      <c r="N675" s="10"/>
    </row>
    <row r="676" ht="12.75" customHeight="1">
      <c r="N676" s="10"/>
    </row>
    <row r="677" ht="12.75" customHeight="1">
      <c r="N677" s="10"/>
    </row>
    <row r="678" ht="12.75" customHeight="1">
      <c r="N678" s="10"/>
    </row>
    <row r="679" ht="12.75" customHeight="1">
      <c r="N679" s="10"/>
    </row>
    <row r="680" ht="12.75" customHeight="1">
      <c r="N680" s="10"/>
    </row>
    <row r="681" ht="12.75" customHeight="1">
      <c r="N681" s="10"/>
    </row>
    <row r="682" ht="12.75" customHeight="1">
      <c r="N682" s="10"/>
    </row>
    <row r="683" ht="12.75" customHeight="1">
      <c r="N683" s="10"/>
    </row>
    <row r="684" ht="12.75" customHeight="1">
      <c r="N684" s="10"/>
    </row>
    <row r="685" ht="12.75" customHeight="1">
      <c r="N685" s="10"/>
    </row>
    <row r="686" ht="12.75" customHeight="1">
      <c r="N686" s="10"/>
    </row>
    <row r="687" ht="12.75" customHeight="1">
      <c r="N687" s="10"/>
    </row>
    <row r="688" ht="12.75" customHeight="1">
      <c r="N688" s="10"/>
    </row>
    <row r="689" ht="12.75" customHeight="1">
      <c r="N689" s="10"/>
    </row>
    <row r="690" ht="12.75" customHeight="1">
      <c r="N690" s="10"/>
    </row>
    <row r="691" ht="12.75" customHeight="1">
      <c r="N691" s="10"/>
    </row>
    <row r="692" ht="12.75" customHeight="1">
      <c r="N692" s="10"/>
    </row>
    <row r="693" ht="12.75" customHeight="1">
      <c r="N693" s="10"/>
    </row>
    <row r="694" ht="12.75" customHeight="1">
      <c r="N694" s="10"/>
    </row>
    <row r="695" ht="12.75" customHeight="1">
      <c r="N695" s="10"/>
    </row>
    <row r="696" ht="12.75" customHeight="1">
      <c r="N696" s="10"/>
    </row>
    <row r="697" ht="12.75" customHeight="1">
      <c r="N697" s="10"/>
    </row>
    <row r="698" ht="12.75" customHeight="1">
      <c r="N698" s="10"/>
    </row>
    <row r="699" ht="12.75" customHeight="1">
      <c r="N699" s="10"/>
    </row>
    <row r="700" ht="12.75" customHeight="1">
      <c r="N700" s="10"/>
    </row>
    <row r="701" ht="12.75" customHeight="1">
      <c r="N701" s="10"/>
    </row>
    <row r="702" ht="12.75" customHeight="1">
      <c r="N702" s="10"/>
    </row>
    <row r="703" ht="12.75" customHeight="1">
      <c r="N703" s="10"/>
    </row>
    <row r="704" ht="12.75" customHeight="1">
      <c r="N704" s="10"/>
    </row>
    <row r="705" ht="12.75" customHeight="1">
      <c r="N705" s="10"/>
    </row>
    <row r="706" ht="12.75" customHeight="1">
      <c r="N706" s="10"/>
    </row>
    <row r="707" ht="12.75" customHeight="1">
      <c r="N707" s="10"/>
    </row>
    <row r="708" ht="12.75" customHeight="1">
      <c r="N708" s="10"/>
    </row>
    <row r="709" ht="12.75" customHeight="1">
      <c r="N709" s="10"/>
    </row>
    <row r="710" ht="12.75" customHeight="1">
      <c r="N710" s="10"/>
    </row>
    <row r="711" ht="12.75" customHeight="1">
      <c r="N711" s="10"/>
    </row>
    <row r="712" ht="12.75" customHeight="1">
      <c r="N712" s="10"/>
    </row>
    <row r="713" ht="12.75" customHeight="1">
      <c r="N713" s="10"/>
    </row>
    <row r="714" ht="12.75" customHeight="1">
      <c r="N714" s="10"/>
    </row>
    <row r="715" ht="12.75" customHeight="1">
      <c r="N715" s="10"/>
    </row>
    <row r="716" ht="12.75" customHeight="1">
      <c r="N716" s="10"/>
    </row>
    <row r="717" ht="12.75" customHeight="1">
      <c r="N717" s="10"/>
    </row>
    <row r="718" ht="12.75" customHeight="1">
      <c r="N718" s="10"/>
    </row>
    <row r="719" ht="12.75" customHeight="1">
      <c r="N719" s="10"/>
    </row>
    <row r="720" ht="12.75" customHeight="1">
      <c r="N720" s="10"/>
    </row>
    <row r="721" ht="12.75" customHeight="1">
      <c r="N721" s="10"/>
    </row>
    <row r="722" ht="12.75" customHeight="1">
      <c r="N722" s="10"/>
    </row>
    <row r="723" ht="12.75" customHeight="1">
      <c r="N723" s="10"/>
    </row>
    <row r="724" ht="12.75" customHeight="1">
      <c r="N724" s="10"/>
    </row>
    <row r="725" ht="12.75" customHeight="1">
      <c r="N725" s="10"/>
    </row>
    <row r="726" ht="12.75" customHeight="1">
      <c r="N726" s="10"/>
    </row>
    <row r="727" ht="12.75" customHeight="1">
      <c r="N727" s="10"/>
    </row>
    <row r="728" ht="12.75" customHeight="1">
      <c r="N728" s="10"/>
    </row>
    <row r="729" ht="12.75" customHeight="1">
      <c r="N729" s="10"/>
    </row>
    <row r="730" ht="12.75" customHeight="1">
      <c r="N730" s="10"/>
    </row>
    <row r="731" ht="12.75" customHeight="1">
      <c r="N731" s="10"/>
    </row>
    <row r="732" ht="12.75" customHeight="1">
      <c r="N732" s="10"/>
    </row>
    <row r="733" ht="12.75" customHeight="1">
      <c r="N733" s="10"/>
    </row>
    <row r="734" ht="12.75" customHeight="1">
      <c r="N734" s="10"/>
    </row>
    <row r="735" ht="12.75" customHeight="1">
      <c r="N735" s="10"/>
    </row>
    <row r="736" ht="12.75" customHeight="1">
      <c r="N736" s="10"/>
    </row>
    <row r="737" ht="12.75" customHeight="1">
      <c r="N737" s="10"/>
    </row>
    <row r="738" ht="12.75" customHeight="1">
      <c r="N738" s="10"/>
    </row>
    <row r="739" ht="12.75" customHeight="1">
      <c r="N739" s="10"/>
    </row>
    <row r="740" ht="12.75" customHeight="1">
      <c r="N740" s="10"/>
    </row>
    <row r="741" ht="12.75" customHeight="1">
      <c r="N741" s="10"/>
    </row>
    <row r="742" ht="12.75" customHeight="1">
      <c r="N742" s="10"/>
    </row>
    <row r="743" ht="12.75" customHeight="1">
      <c r="N743" s="10"/>
    </row>
    <row r="744" ht="12.75" customHeight="1">
      <c r="N744" s="10"/>
    </row>
    <row r="745" ht="12.75" customHeight="1">
      <c r="N745" s="10"/>
    </row>
    <row r="746" ht="12.75" customHeight="1">
      <c r="N746" s="10"/>
    </row>
    <row r="747" ht="12.75" customHeight="1">
      <c r="N747" s="10"/>
    </row>
    <row r="748" ht="12.75" customHeight="1">
      <c r="N748" s="10"/>
    </row>
    <row r="749" ht="12.75" customHeight="1">
      <c r="N749" s="10"/>
    </row>
    <row r="750" ht="12.75" customHeight="1">
      <c r="N750" s="10"/>
    </row>
    <row r="751" ht="12.75" customHeight="1">
      <c r="N751" s="10"/>
    </row>
    <row r="752" ht="12.75" customHeight="1">
      <c r="N752" s="10"/>
    </row>
    <row r="753" ht="12.75" customHeight="1">
      <c r="N753" s="10"/>
    </row>
    <row r="754" ht="12.75" customHeight="1">
      <c r="N754" s="10"/>
    </row>
    <row r="755" ht="12.75" customHeight="1">
      <c r="N755" s="10"/>
    </row>
    <row r="756" ht="12.75" customHeight="1">
      <c r="N756" s="10"/>
    </row>
    <row r="757" ht="12.75" customHeight="1">
      <c r="N757" s="10"/>
    </row>
    <row r="758" ht="12.75" customHeight="1">
      <c r="N758" s="10"/>
    </row>
    <row r="759" ht="12.75" customHeight="1">
      <c r="N759" s="10"/>
    </row>
    <row r="760" ht="12.75" customHeight="1">
      <c r="N760" s="10"/>
    </row>
    <row r="761" ht="12.75" customHeight="1">
      <c r="N761" s="10"/>
    </row>
    <row r="762" ht="12.75" customHeight="1">
      <c r="N762" s="10"/>
    </row>
    <row r="763" ht="12.75" customHeight="1">
      <c r="N763" s="10"/>
    </row>
    <row r="764" ht="12.75" customHeight="1">
      <c r="N764" s="10"/>
    </row>
    <row r="765" ht="12.75" customHeight="1">
      <c r="N765" s="10"/>
    </row>
    <row r="766" ht="12.75" customHeight="1">
      <c r="N766" s="10"/>
    </row>
    <row r="767" ht="12.75" customHeight="1">
      <c r="N767" s="10"/>
    </row>
    <row r="768" ht="12.75" customHeight="1">
      <c r="N768" s="10"/>
    </row>
    <row r="769" ht="12.75" customHeight="1">
      <c r="N769" s="10"/>
    </row>
    <row r="770" ht="12.75" customHeight="1">
      <c r="N770" s="10"/>
    </row>
    <row r="771" ht="12.75" customHeight="1">
      <c r="N771" s="10"/>
    </row>
    <row r="772" ht="12.75" customHeight="1">
      <c r="N772" s="10"/>
    </row>
    <row r="773" ht="12.75" customHeight="1">
      <c r="N773" s="10"/>
    </row>
    <row r="774" ht="12.75" customHeight="1">
      <c r="N774" s="10"/>
    </row>
    <row r="775" ht="12.75" customHeight="1">
      <c r="N775" s="10"/>
    </row>
    <row r="776" ht="12.75" customHeight="1">
      <c r="N776" s="10"/>
    </row>
    <row r="777" ht="12.75" customHeight="1">
      <c r="N777" s="10"/>
    </row>
    <row r="778" ht="12.75" customHeight="1">
      <c r="N778" s="10"/>
    </row>
    <row r="779" ht="12.75" customHeight="1">
      <c r="N779" s="10"/>
    </row>
    <row r="780" ht="12.75" customHeight="1">
      <c r="N780" s="10"/>
    </row>
    <row r="781" ht="12.75" customHeight="1">
      <c r="N781" s="10"/>
    </row>
    <row r="782" ht="12.75" customHeight="1">
      <c r="N782" s="10"/>
    </row>
    <row r="783" ht="12.75" customHeight="1">
      <c r="N783" s="10"/>
    </row>
    <row r="784" ht="12.75" customHeight="1">
      <c r="N784" s="10"/>
    </row>
    <row r="785" ht="12.75" customHeight="1">
      <c r="N785" s="10"/>
    </row>
    <row r="786" ht="12.75" customHeight="1">
      <c r="N786" s="10"/>
    </row>
    <row r="787" ht="12.75" customHeight="1">
      <c r="N787" s="10"/>
    </row>
    <row r="788" ht="12.75" customHeight="1">
      <c r="N788" s="10"/>
    </row>
    <row r="789" ht="12.75" customHeight="1">
      <c r="N789" s="10"/>
    </row>
    <row r="790" ht="12.75" customHeight="1">
      <c r="N790" s="10"/>
    </row>
    <row r="791" ht="12.75" customHeight="1">
      <c r="N791" s="10"/>
    </row>
    <row r="792" ht="12.75" customHeight="1">
      <c r="N792" s="10"/>
    </row>
    <row r="793" ht="12.75" customHeight="1">
      <c r="N793" s="10"/>
    </row>
    <row r="794" ht="12.75" customHeight="1">
      <c r="N794" s="10"/>
    </row>
    <row r="795" ht="12.75" customHeight="1">
      <c r="N795" s="10"/>
    </row>
    <row r="796" ht="12.75" customHeight="1">
      <c r="N796" s="10"/>
    </row>
    <row r="797" ht="12.75" customHeight="1">
      <c r="N797" s="10"/>
    </row>
    <row r="798" ht="12.75" customHeight="1">
      <c r="N798" s="10"/>
    </row>
    <row r="799" ht="12.75" customHeight="1">
      <c r="N799" s="10"/>
    </row>
    <row r="800" ht="12.75" customHeight="1">
      <c r="N800" s="10"/>
    </row>
    <row r="801" ht="12.75" customHeight="1">
      <c r="N801" s="10"/>
    </row>
    <row r="802" ht="12.75" customHeight="1">
      <c r="N802" s="10"/>
    </row>
    <row r="803" ht="12.75" customHeight="1">
      <c r="N803" s="10"/>
    </row>
    <row r="804" ht="12.75" customHeight="1">
      <c r="N804" s="10"/>
    </row>
    <row r="805" ht="12.75" customHeight="1">
      <c r="N805" s="10"/>
    </row>
    <row r="806" ht="12.75" customHeight="1">
      <c r="N806" s="10"/>
    </row>
    <row r="807" ht="12.75" customHeight="1">
      <c r="N807" s="10"/>
    </row>
    <row r="808" ht="12.75" customHeight="1">
      <c r="N808" s="10"/>
    </row>
    <row r="809" ht="12.75" customHeight="1">
      <c r="N809" s="10"/>
    </row>
    <row r="810" ht="12.75" customHeight="1">
      <c r="N810" s="10"/>
    </row>
    <row r="811" ht="12.75" customHeight="1">
      <c r="N811" s="10"/>
    </row>
    <row r="812" ht="12.75" customHeight="1">
      <c r="N812" s="10"/>
    </row>
    <row r="813" ht="12.75" customHeight="1">
      <c r="N813" s="10"/>
    </row>
    <row r="814" ht="12.75" customHeight="1">
      <c r="N814" s="10"/>
    </row>
    <row r="815" ht="12.75" customHeight="1">
      <c r="N815" s="10"/>
    </row>
    <row r="816" ht="12.75" customHeight="1">
      <c r="N816" s="10"/>
    </row>
    <row r="817" ht="12.75" customHeight="1">
      <c r="N817" s="10"/>
    </row>
    <row r="818" ht="12.75" customHeight="1">
      <c r="N818" s="10"/>
    </row>
    <row r="819" ht="12.75" customHeight="1">
      <c r="N819" s="10"/>
    </row>
    <row r="820" ht="12.75" customHeight="1">
      <c r="N820" s="10"/>
    </row>
    <row r="821" ht="12.75" customHeight="1">
      <c r="N821" s="10"/>
    </row>
    <row r="822" ht="12.75" customHeight="1">
      <c r="N822" s="10"/>
    </row>
    <row r="823" ht="12.75" customHeight="1">
      <c r="N823" s="10"/>
    </row>
    <row r="824" ht="12.75" customHeight="1">
      <c r="N824" s="10"/>
    </row>
    <row r="825" ht="12.75" customHeight="1">
      <c r="N825" s="10"/>
    </row>
    <row r="826" ht="12.75" customHeight="1">
      <c r="N826" s="10"/>
    </row>
    <row r="827" ht="12.75" customHeight="1">
      <c r="N827" s="10"/>
    </row>
    <row r="828" ht="12.75" customHeight="1">
      <c r="N828" s="10"/>
    </row>
    <row r="829" ht="12.75" customHeight="1">
      <c r="N829" s="10"/>
    </row>
    <row r="830" ht="12.75" customHeight="1">
      <c r="N830" s="10"/>
    </row>
    <row r="831" ht="12.75" customHeight="1">
      <c r="N831" s="10"/>
    </row>
    <row r="832" ht="12.75" customHeight="1">
      <c r="N832" s="10"/>
    </row>
    <row r="833" ht="12.75" customHeight="1">
      <c r="N833" s="10"/>
    </row>
    <row r="834" ht="12.75" customHeight="1">
      <c r="N834" s="10"/>
    </row>
    <row r="835" ht="12.75" customHeight="1">
      <c r="N835" s="10"/>
    </row>
    <row r="836" ht="12.75" customHeight="1">
      <c r="N836" s="10"/>
    </row>
    <row r="837" ht="12.75" customHeight="1">
      <c r="N837" s="10"/>
    </row>
    <row r="838" ht="12.75" customHeight="1">
      <c r="N838" s="10"/>
    </row>
    <row r="839" ht="12.75" customHeight="1">
      <c r="N839" s="10"/>
    </row>
    <row r="840" ht="12.75" customHeight="1">
      <c r="N840" s="10"/>
    </row>
    <row r="841" ht="12.75" customHeight="1">
      <c r="N841" s="10"/>
    </row>
    <row r="842" ht="12.75" customHeight="1">
      <c r="N842" s="10"/>
    </row>
    <row r="843" ht="12.75" customHeight="1">
      <c r="N843" s="10"/>
    </row>
    <row r="844" ht="12.75" customHeight="1">
      <c r="N844" s="10"/>
    </row>
    <row r="845" ht="12.75" customHeight="1">
      <c r="N845" s="10"/>
    </row>
    <row r="846" ht="12.75" customHeight="1">
      <c r="N846" s="10"/>
    </row>
    <row r="847" ht="12.75" customHeight="1">
      <c r="N847" s="10"/>
    </row>
    <row r="848" ht="12.75" customHeight="1">
      <c r="N848" s="10"/>
    </row>
    <row r="849" ht="12.75" customHeight="1">
      <c r="N849" s="10"/>
    </row>
    <row r="850" ht="12.75" customHeight="1">
      <c r="N850" s="10"/>
    </row>
    <row r="851" ht="12.75" customHeight="1">
      <c r="N851" s="10"/>
    </row>
    <row r="852" ht="12.75" customHeight="1">
      <c r="N852" s="10"/>
    </row>
    <row r="853" ht="12.75" customHeight="1">
      <c r="N853" s="10"/>
    </row>
    <row r="854" ht="12.75" customHeight="1">
      <c r="N854" s="10"/>
    </row>
    <row r="855" ht="12.75" customHeight="1">
      <c r="N855" s="10"/>
    </row>
    <row r="856" ht="12.75" customHeight="1">
      <c r="N856" s="10"/>
    </row>
    <row r="857" ht="12.75" customHeight="1">
      <c r="N857" s="10"/>
    </row>
    <row r="858" ht="12.75" customHeight="1">
      <c r="N858" s="10"/>
    </row>
    <row r="859" ht="12.75" customHeight="1">
      <c r="N859" s="10"/>
    </row>
    <row r="860" ht="12.75" customHeight="1">
      <c r="N860" s="10"/>
    </row>
    <row r="861" ht="12.75" customHeight="1">
      <c r="N861" s="10"/>
    </row>
    <row r="862" ht="12.75" customHeight="1">
      <c r="N862" s="10"/>
    </row>
    <row r="863" ht="12.75" customHeight="1">
      <c r="N863" s="10"/>
    </row>
    <row r="864" ht="12.75" customHeight="1">
      <c r="N864" s="10"/>
    </row>
    <row r="865" ht="12.75" customHeight="1">
      <c r="N865" s="10"/>
    </row>
    <row r="866" ht="12.75" customHeight="1">
      <c r="N866" s="10"/>
    </row>
    <row r="867" ht="12.75" customHeight="1">
      <c r="N867" s="10"/>
    </row>
    <row r="868" ht="12.75" customHeight="1">
      <c r="N868" s="10"/>
    </row>
    <row r="869" ht="12.75" customHeight="1">
      <c r="N869" s="10"/>
    </row>
    <row r="870" ht="12.75" customHeight="1">
      <c r="N870" s="10"/>
    </row>
    <row r="871" ht="12.75" customHeight="1">
      <c r="N871" s="10"/>
    </row>
    <row r="872" ht="12.75" customHeight="1">
      <c r="N872" s="10"/>
    </row>
    <row r="873" ht="12.75" customHeight="1">
      <c r="N873" s="10"/>
    </row>
    <row r="874" ht="12.75" customHeight="1">
      <c r="N874" s="10"/>
    </row>
    <row r="875" ht="12.75" customHeight="1">
      <c r="N875" s="10"/>
    </row>
    <row r="876" ht="12.75" customHeight="1">
      <c r="N876" s="10"/>
    </row>
    <row r="877" ht="12.75" customHeight="1">
      <c r="N877" s="10"/>
    </row>
    <row r="878" ht="12.75" customHeight="1">
      <c r="N878" s="10"/>
    </row>
    <row r="879" ht="12.75" customHeight="1">
      <c r="N879" s="10"/>
    </row>
    <row r="880" ht="12.75" customHeight="1">
      <c r="N880" s="10"/>
    </row>
    <row r="881" ht="12.75" customHeight="1">
      <c r="N881" s="10"/>
    </row>
    <row r="882" ht="12.75" customHeight="1">
      <c r="N882" s="10"/>
    </row>
    <row r="883" ht="12.75" customHeight="1">
      <c r="N883" s="10"/>
    </row>
    <row r="884" ht="12.75" customHeight="1">
      <c r="N884" s="10"/>
    </row>
    <row r="885" ht="12.75" customHeight="1">
      <c r="N885" s="10"/>
    </row>
    <row r="886" ht="12.75" customHeight="1">
      <c r="N886" s="10"/>
    </row>
    <row r="887" ht="12.75" customHeight="1">
      <c r="N887" s="10"/>
    </row>
    <row r="888" ht="12.75" customHeight="1">
      <c r="N888" s="10"/>
    </row>
    <row r="889" ht="12.75" customHeight="1">
      <c r="N889" s="10"/>
    </row>
    <row r="890" ht="12.75" customHeight="1">
      <c r="N890" s="10"/>
    </row>
    <row r="891" ht="12.75" customHeight="1">
      <c r="N891" s="10"/>
    </row>
    <row r="892" ht="12.75" customHeight="1">
      <c r="N892" s="10"/>
    </row>
    <row r="893" ht="12.75" customHeight="1">
      <c r="N893" s="10"/>
    </row>
    <row r="894" ht="12.75" customHeight="1">
      <c r="N894" s="10"/>
    </row>
    <row r="895" ht="12.75" customHeight="1">
      <c r="N895" s="10"/>
    </row>
    <row r="896" ht="12.75" customHeight="1">
      <c r="N896" s="10"/>
    </row>
    <row r="897" ht="12.75" customHeight="1">
      <c r="N897" s="10"/>
    </row>
    <row r="898" ht="12.75" customHeight="1">
      <c r="N898" s="10"/>
    </row>
    <row r="899" ht="12.75" customHeight="1">
      <c r="N899" s="10"/>
    </row>
    <row r="900" ht="12.75" customHeight="1">
      <c r="N900" s="10"/>
    </row>
    <row r="901" ht="12.75" customHeight="1">
      <c r="N901" s="10"/>
    </row>
    <row r="902" ht="12.75" customHeight="1">
      <c r="N902" s="10"/>
    </row>
    <row r="903" ht="12.75" customHeight="1">
      <c r="N903" s="10"/>
    </row>
    <row r="904" ht="12.75" customHeight="1">
      <c r="N904" s="10"/>
    </row>
    <row r="905" ht="12.75" customHeight="1">
      <c r="N905" s="10"/>
    </row>
    <row r="906" ht="12.75" customHeight="1">
      <c r="N906" s="10"/>
    </row>
    <row r="907" ht="12.75" customHeight="1">
      <c r="N907" s="10"/>
    </row>
    <row r="908" ht="12.75" customHeight="1">
      <c r="N908" s="10"/>
    </row>
    <row r="909" ht="12.75" customHeight="1">
      <c r="N909" s="10"/>
    </row>
    <row r="910" ht="12.75" customHeight="1">
      <c r="N910" s="10"/>
    </row>
    <row r="911" ht="12.75" customHeight="1">
      <c r="N911" s="10"/>
    </row>
    <row r="912" ht="12.75" customHeight="1">
      <c r="N912" s="10"/>
    </row>
    <row r="913" ht="12.75" customHeight="1">
      <c r="N913" s="10"/>
    </row>
    <row r="914" ht="12.75" customHeight="1">
      <c r="N914" s="10"/>
    </row>
    <row r="915" ht="12.75" customHeight="1">
      <c r="N915" s="10"/>
    </row>
    <row r="916" ht="12.75" customHeight="1">
      <c r="N916" s="10"/>
    </row>
    <row r="917" ht="12.75" customHeight="1">
      <c r="N917" s="10"/>
    </row>
    <row r="918" ht="12.75" customHeight="1">
      <c r="N918" s="10"/>
    </row>
    <row r="919" ht="12.75" customHeight="1">
      <c r="N919" s="10"/>
    </row>
    <row r="920" ht="12.75" customHeight="1">
      <c r="N920" s="10"/>
    </row>
    <row r="921" ht="12.75" customHeight="1">
      <c r="N921" s="10"/>
    </row>
    <row r="922" ht="12.75" customHeight="1">
      <c r="N922" s="10"/>
    </row>
    <row r="923" ht="12.75" customHeight="1">
      <c r="N923" s="10"/>
    </row>
    <row r="924" ht="12.75" customHeight="1">
      <c r="N924" s="10"/>
    </row>
    <row r="925" ht="12.75" customHeight="1">
      <c r="N925" s="10"/>
    </row>
    <row r="926" ht="12.75" customHeight="1">
      <c r="N926" s="10"/>
    </row>
    <row r="927" ht="12.75" customHeight="1">
      <c r="N927" s="10"/>
    </row>
    <row r="928" ht="12.75" customHeight="1">
      <c r="N928" s="10"/>
    </row>
    <row r="929" ht="12.75" customHeight="1">
      <c r="N929" s="10"/>
    </row>
    <row r="930" ht="12.75" customHeight="1">
      <c r="N930" s="10"/>
    </row>
    <row r="931" ht="12.75" customHeight="1">
      <c r="N931" s="10"/>
    </row>
    <row r="932" ht="12.75" customHeight="1">
      <c r="N932" s="10"/>
    </row>
    <row r="933" ht="12.75" customHeight="1">
      <c r="N933" s="10"/>
    </row>
    <row r="934" ht="12.75" customHeight="1">
      <c r="N934" s="10"/>
    </row>
    <row r="935" ht="12.75" customHeight="1">
      <c r="N935" s="10"/>
    </row>
    <row r="936" ht="12.75" customHeight="1">
      <c r="N936" s="10"/>
    </row>
    <row r="937" ht="12.75" customHeight="1">
      <c r="N937" s="10"/>
    </row>
    <row r="938" ht="12.75" customHeight="1">
      <c r="N938" s="10"/>
    </row>
    <row r="939" ht="12.75" customHeight="1">
      <c r="N939" s="10"/>
    </row>
    <row r="940" ht="12.75" customHeight="1">
      <c r="N940" s="10"/>
    </row>
    <row r="941" ht="12.75" customHeight="1">
      <c r="N941" s="10"/>
    </row>
    <row r="942" ht="12.75" customHeight="1">
      <c r="N942" s="10"/>
    </row>
    <row r="943" ht="12.75" customHeight="1">
      <c r="N943" s="10"/>
    </row>
    <row r="944" ht="12.75" customHeight="1">
      <c r="N944" s="10"/>
    </row>
    <row r="945" ht="12.75" customHeight="1">
      <c r="N945" s="10"/>
    </row>
    <row r="946" ht="12.75" customHeight="1">
      <c r="N946" s="10"/>
    </row>
    <row r="947" ht="12.75" customHeight="1">
      <c r="N947" s="10"/>
    </row>
    <row r="948" ht="12.75" customHeight="1">
      <c r="N948" s="10"/>
    </row>
    <row r="949" ht="12.75" customHeight="1">
      <c r="N949" s="10"/>
    </row>
    <row r="950" ht="12.75" customHeight="1">
      <c r="N950" s="10"/>
    </row>
    <row r="951" ht="12.75" customHeight="1">
      <c r="N951" s="10"/>
    </row>
    <row r="952" ht="12.75" customHeight="1">
      <c r="N952" s="10"/>
    </row>
    <row r="953" ht="12.75" customHeight="1">
      <c r="N953" s="10"/>
    </row>
    <row r="954" ht="12.75" customHeight="1">
      <c r="N954" s="10"/>
    </row>
    <row r="955" ht="12.75" customHeight="1">
      <c r="N955" s="10"/>
    </row>
    <row r="956" ht="12.75" customHeight="1">
      <c r="N956" s="10"/>
    </row>
    <row r="957" ht="12.75" customHeight="1">
      <c r="N957" s="10"/>
    </row>
    <row r="958" ht="12.75" customHeight="1">
      <c r="N958" s="10"/>
    </row>
    <row r="959" ht="12.75" customHeight="1">
      <c r="N959" s="10"/>
    </row>
    <row r="960" ht="12.75" customHeight="1">
      <c r="N960" s="10"/>
    </row>
    <row r="961" ht="12.75" customHeight="1">
      <c r="N961" s="10"/>
    </row>
    <row r="962" ht="12.75" customHeight="1">
      <c r="N962" s="10"/>
    </row>
    <row r="963" ht="12.75" customHeight="1">
      <c r="N963" s="10"/>
    </row>
    <row r="964" ht="12.75" customHeight="1">
      <c r="N964" s="10"/>
    </row>
    <row r="965" ht="12.75" customHeight="1">
      <c r="N965" s="10"/>
    </row>
    <row r="966" ht="12.75" customHeight="1">
      <c r="N966" s="10"/>
    </row>
    <row r="967" ht="12.75" customHeight="1">
      <c r="N967" s="10"/>
    </row>
    <row r="968" ht="12.75" customHeight="1">
      <c r="N968" s="10"/>
    </row>
    <row r="969" ht="12.75" customHeight="1">
      <c r="N969" s="10"/>
    </row>
    <row r="970" ht="12.75" customHeight="1">
      <c r="N970" s="10"/>
    </row>
    <row r="971" ht="12.75" customHeight="1">
      <c r="N971" s="10"/>
    </row>
    <row r="972" ht="12.75" customHeight="1">
      <c r="N972" s="10"/>
    </row>
    <row r="973" ht="12.75" customHeight="1">
      <c r="N973" s="10"/>
    </row>
    <row r="974" ht="12.75" customHeight="1">
      <c r="N974" s="10"/>
    </row>
    <row r="975" ht="12.75" customHeight="1">
      <c r="N975" s="10"/>
    </row>
    <row r="976" ht="12.75" customHeight="1">
      <c r="N976" s="10"/>
    </row>
    <row r="977" ht="12.75" customHeight="1">
      <c r="N977" s="10"/>
    </row>
    <row r="978" ht="12.75" customHeight="1">
      <c r="N978" s="10"/>
    </row>
    <row r="979" ht="12.75" customHeight="1">
      <c r="N979" s="10"/>
    </row>
    <row r="980" ht="12.75" customHeight="1">
      <c r="N980" s="10"/>
    </row>
    <row r="981" ht="12.75" customHeight="1">
      <c r="N981" s="10"/>
    </row>
    <row r="982" ht="12.75" customHeight="1">
      <c r="N982" s="10"/>
    </row>
    <row r="983" ht="12.75" customHeight="1">
      <c r="N983" s="10"/>
    </row>
    <row r="984" ht="12.75" customHeight="1">
      <c r="N984" s="10"/>
    </row>
    <row r="985" ht="12.75" customHeight="1">
      <c r="N985" s="10"/>
    </row>
    <row r="986" ht="12.75" customHeight="1">
      <c r="N986" s="10"/>
    </row>
    <row r="987" ht="12.75" customHeight="1">
      <c r="N987" s="10"/>
    </row>
    <row r="988" ht="12.75" customHeight="1">
      <c r="N988" s="10"/>
    </row>
    <row r="989" ht="12.75" customHeight="1">
      <c r="N989" s="10"/>
    </row>
    <row r="990" ht="12.75" customHeight="1">
      <c r="N990" s="10"/>
    </row>
    <row r="991" ht="12.75" customHeight="1">
      <c r="N991" s="10"/>
    </row>
    <row r="992" ht="12.75" customHeight="1">
      <c r="N992" s="10"/>
    </row>
    <row r="993" ht="12.75" customHeight="1">
      <c r="N993" s="10"/>
    </row>
    <row r="994" ht="12.75" customHeight="1">
      <c r="N994" s="10"/>
    </row>
    <row r="995" ht="12.75" customHeight="1">
      <c r="N995" s="10"/>
    </row>
    <row r="996" ht="12.75" customHeight="1">
      <c r="N996" s="10"/>
    </row>
    <row r="997" ht="12.75" customHeight="1">
      <c r="N997" s="10"/>
    </row>
    <row r="998" ht="12.75" customHeight="1">
      <c r="N998" s="10"/>
    </row>
    <row r="999" ht="12.75" customHeight="1">
      <c r="N999" s="10"/>
    </row>
    <row r="1000" ht="12.75" customHeight="1">
      <c r="N1000" s="10"/>
    </row>
  </sheetData>
  <printOptions/>
  <pageMargins bottom="0.6" footer="0.0" header="0.0" left="0.0" right="0.0" top="0.6"/>
  <pageSetup paperSize="9" scale="0" orientation="landscape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7T15:08:40Z</dcterms:created>
  <dc:creator>Jennifer Jungfleisch</dc:creator>
</cp:coreProperties>
</file>